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TIQ\Desktop\Jan 2016\"/>
    </mc:Choice>
  </mc:AlternateContent>
  <bookViews>
    <workbookView xWindow="0" yWindow="0" windowWidth="15345" windowHeight="4635" activeTab="3"/>
  </bookViews>
  <sheets>
    <sheet name="Forelimb Day-7" sheetId="1" r:id="rId1"/>
    <sheet name="Forelimb Day-1" sheetId="3" r:id="rId2"/>
    <sheet name="Hindlimb Day-7" sheetId="5" r:id="rId3"/>
    <sheet name="Hindlimb Day-1" sheetId="6" r:id="rId4"/>
    <sheet name="Complete trkB data" sheetId="7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7" l="1"/>
  <c r="E21" i="7" s="1"/>
  <c r="D20" i="7"/>
  <c r="D21" i="7" s="1"/>
  <c r="C20" i="7"/>
  <c r="C21" i="7" s="1"/>
  <c r="B20" i="7"/>
  <c r="B21" i="7" s="1"/>
  <c r="E19" i="7"/>
  <c r="D19" i="7"/>
  <c r="C19" i="7"/>
  <c r="B19" i="7"/>
  <c r="E10" i="7"/>
  <c r="E11" i="7" s="1"/>
  <c r="D10" i="7"/>
  <c r="D11" i="7" s="1"/>
  <c r="C10" i="7"/>
  <c r="C11" i="7" s="1"/>
  <c r="B10" i="7"/>
  <c r="B11" i="7" s="1"/>
  <c r="E9" i="7"/>
  <c r="D9" i="7"/>
  <c r="C9" i="7"/>
  <c r="B9" i="7"/>
  <c r="D173" i="6" l="1"/>
  <c r="D172" i="6"/>
  <c r="D171" i="6"/>
  <c r="D170" i="6"/>
  <c r="D174" i="6" s="1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4" i="6"/>
  <c r="D143" i="6"/>
  <c r="D142" i="6"/>
  <c r="D141" i="6"/>
  <c r="D145" i="6" s="1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6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0" i="6"/>
  <c r="D29" i="6"/>
  <c r="D28" i="6"/>
  <c r="D27" i="6"/>
  <c r="D26" i="6"/>
  <c r="D25" i="6"/>
  <c r="D24" i="6"/>
  <c r="D23" i="6"/>
  <c r="D22" i="6"/>
  <c r="D31" i="6" s="1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176" i="5" l="1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120" i="5" s="1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90" i="5" s="1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61" i="5" s="1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32" i="5" l="1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69" i="3"/>
  <c r="D68" i="3"/>
  <c r="D67" i="3"/>
  <c r="D66" i="3"/>
  <c r="D70" i="3" s="1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15" i="3"/>
  <c r="D16" i="3"/>
  <c r="D17" i="3"/>
  <c r="D18" i="3"/>
  <c r="D19" i="3"/>
  <c r="D20" i="3"/>
  <c r="D21" i="3"/>
  <c r="D22" i="3"/>
  <c r="D25" i="3" s="1"/>
  <c r="D23" i="3"/>
  <c r="D24" i="3"/>
  <c r="D14" i="3"/>
  <c r="D13" i="3"/>
  <c r="D12" i="3"/>
  <c r="D11" i="3"/>
  <c r="D10" i="3"/>
  <c r="D9" i="3"/>
  <c r="D8" i="3"/>
  <c r="D7" i="3"/>
  <c r="D6" i="3"/>
  <c r="D5" i="3"/>
  <c r="D138" i="3" l="1"/>
  <c r="D116" i="3"/>
  <c r="D93" i="3"/>
  <c r="D47" i="3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40" i="1" s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95" i="1" s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49" i="1" s="1"/>
  <c r="D18" i="1"/>
  <c r="D19" i="1"/>
  <c r="D20" i="1"/>
  <c r="D21" i="1"/>
  <c r="D22" i="1"/>
  <c r="D23" i="1"/>
  <c r="D24" i="1"/>
  <c r="D25" i="1"/>
  <c r="D26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27" i="1" l="1"/>
</calcChain>
</file>

<file path=xl/sharedStrings.xml><?xml version="1.0" encoding="utf-8"?>
<sst xmlns="http://schemas.openxmlformats.org/spreadsheetml/2006/main" count="121" uniqueCount="69">
  <si>
    <t>trkB Arranged Data</t>
  </si>
  <si>
    <t>Forelimb Normoxia Day-7</t>
  </si>
  <si>
    <t xml:space="preserve">ForeLimb N-Day-7 (IHC-11-32) </t>
  </si>
  <si>
    <t>Cyto Ave.Gray</t>
  </si>
  <si>
    <t>Avg Background Gray</t>
  </si>
  <si>
    <t>Cyto Avg. Gray-Background</t>
  </si>
  <si>
    <t>Forelimb Hypoxia Day-7</t>
  </si>
  <si>
    <t>MEAN</t>
  </si>
  <si>
    <t xml:space="preserve">ForeLimb N-Day-7 (IHC-12-33) </t>
  </si>
  <si>
    <t xml:space="preserve">ForeLimb IH-Day-7 (IHC-11-32) </t>
  </si>
  <si>
    <t xml:space="preserve">ForeLimb IH-Day-7 (IHC-12-33) </t>
  </si>
  <si>
    <t>Forelimb Normoxia Day-1</t>
  </si>
  <si>
    <t xml:space="preserve">ForeLimb N-Day-1(IHC-11-32) </t>
  </si>
  <si>
    <t>Forelimb Hypoxia Day-1</t>
  </si>
  <si>
    <t xml:space="preserve">ForeLimb N-Day-1(IHC-12-33) </t>
  </si>
  <si>
    <t xml:space="preserve">ForeLimb IH-Day-1 (IHC-11-32) </t>
  </si>
  <si>
    <t xml:space="preserve">ForeLimb IH-Day-1 (IHC-12-33) </t>
  </si>
  <si>
    <t>Hindlimb Normoxia Day-7</t>
  </si>
  <si>
    <t xml:space="preserve">HindLimb N-Day-7 (IHC-11-32) </t>
  </si>
  <si>
    <t>Hindlimb Hypoxia Day-7</t>
  </si>
  <si>
    <t xml:space="preserve">HindLimb N-Day-7 (IHC-12-33) </t>
  </si>
  <si>
    <t xml:space="preserve">HindLimb IH-Day-7 (IHC-11-32) </t>
  </si>
  <si>
    <t xml:space="preserve">HindLimb IH-Day-7 (IHC-12-33) </t>
  </si>
  <si>
    <t>Hindlimb Normoxia Day-1</t>
  </si>
  <si>
    <t xml:space="preserve">HindLimb N-Day-1 (IHC-11-32) </t>
  </si>
  <si>
    <t>Hindlimb Hypoxia Day-1</t>
  </si>
  <si>
    <t xml:space="preserve">HindLimb N-Day-1 (IHC-12-33) </t>
  </si>
  <si>
    <t xml:space="preserve">HindLimb IH-Day-1 (IHC-11-32) </t>
  </si>
  <si>
    <t xml:space="preserve">HindLimb IH-Day-1 (IHC-12-33) </t>
  </si>
  <si>
    <t>trkB Complete data</t>
  </si>
  <si>
    <t>Hindlimb</t>
  </si>
  <si>
    <t>HindLimb Hypoxia Day-1</t>
  </si>
  <si>
    <t>Average</t>
  </si>
  <si>
    <t>SD</t>
  </si>
  <si>
    <t>SEM</t>
  </si>
  <si>
    <t>Forelimb</t>
  </si>
  <si>
    <t>Forelimb Hpoxia Day-1</t>
  </si>
  <si>
    <t xml:space="preserve">ForeLimb N-Day-7 (IHC-11-30) </t>
  </si>
  <si>
    <t xml:space="preserve">ForeLimb N-Day-7 (IHC-12-35) </t>
  </si>
  <si>
    <t xml:space="preserve">ForeLimb N-Day-7 (IHC-13-32) </t>
  </si>
  <si>
    <t xml:space="preserve">ForeLimb N-Day-7 (IHC-13-34) </t>
  </si>
  <si>
    <t xml:space="preserve">ForeLimb IH-Day-7 (IHC-11-30) </t>
  </si>
  <si>
    <t xml:space="preserve">ForeLimb IH-Day-7 (IHC-12-35) </t>
  </si>
  <si>
    <t xml:space="preserve">ForeLimb IH-Day-7 (IHC-13-32) </t>
  </si>
  <si>
    <t xml:space="preserve">ForeLimb IH-Day-7 (IHC-13-34) </t>
  </si>
  <si>
    <t xml:space="preserve">ForeLimb N-Day-1(IHC-11-30) </t>
  </si>
  <si>
    <t xml:space="preserve">ForeLimb N-Day-1(IHC-12-35) </t>
  </si>
  <si>
    <t xml:space="preserve">ForeLimb N-Day-1(IHC-13-32) </t>
  </si>
  <si>
    <t xml:space="preserve">ForeLimb N-Day-1(IHC-13-34) </t>
  </si>
  <si>
    <t xml:space="preserve">ForeLimb IH-Day-1 (IHC-11-30) </t>
  </si>
  <si>
    <t xml:space="preserve">ForeLimb IH-Day-1 (IHC-12-35) </t>
  </si>
  <si>
    <t xml:space="preserve">ForeLimb IH-Day-1 (IHC-13-32) </t>
  </si>
  <si>
    <t xml:space="preserve">ForeLimb IH-Day-1 (IHC-13-34) </t>
  </si>
  <si>
    <t xml:space="preserve">HindLimb N-Day-7 (IHC-11-30) </t>
  </si>
  <si>
    <t xml:space="preserve">HindLimb N-Day-7 (IHC-12-35) </t>
  </si>
  <si>
    <t xml:space="preserve">HindLimb N-Day-7 (IHC-13-32) </t>
  </si>
  <si>
    <t xml:space="preserve">HindLimb N-Day-7 (IHC-13-34) </t>
  </si>
  <si>
    <t xml:space="preserve">HindLimb IH-Day-7 (IHC-11-30) </t>
  </si>
  <si>
    <t xml:space="preserve">HindLimb IH-Day-7 (IHC-12-35) </t>
  </si>
  <si>
    <t xml:space="preserve">HindLimb IH-Day-7 (IHC-13-32) </t>
  </si>
  <si>
    <t xml:space="preserve">HindLimb IH-Day-7 (IHC-13-34) </t>
  </si>
  <si>
    <t xml:space="preserve">HindLimb N-Day-1 (IHC-11-30) </t>
  </si>
  <si>
    <t xml:space="preserve">HindLimb N-Day-1 (IHC-12-35) </t>
  </si>
  <si>
    <t xml:space="preserve">HindLimb N-Day-1 (IHC-13-32) </t>
  </si>
  <si>
    <t xml:space="preserve">HindLimb N-Day-1 (IHC-13-34) </t>
  </si>
  <si>
    <t xml:space="preserve">HindLimb IH-Day-1 (IHC-11-30) </t>
  </si>
  <si>
    <t xml:space="preserve">HindLimb IH-Day-1 (IHC-12-35) </t>
  </si>
  <si>
    <t xml:space="preserve">HindLimb IH-Day-1 (IHC-13-32) </t>
  </si>
  <si>
    <t xml:space="preserve">HindLimb IH-Day-1 (IHC-13-34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1" fontId="1" fillId="0" borderId="0" xfId="0" applyNumberFormat="1" applyFont="1" applyBorder="1"/>
    <xf numFmtId="2" fontId="1" fillId="0" borderId="0" xfId="0" applyNumberFormat="1" applyFont="1" applyBorder="1"/>
    <xf numFmtId="0" fontId="1" fillId="0" borderId="0" xfId="0" applyFont="1" applyFill="1" applyBorder="1"/>
    <xf numFmtId="0" fontId="3" fillId="0" borderId="0" xfId="0" applyFont="1"/>
    <xf numFmtId="2" fontId="3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trkB expression in L4-L5 Motor Neurons</a:t>
            </a:r>
          </a:p>
        </c:rich>
      </c:tx>
      <c:layout>
        <c:manualLayout>
          <c:xMode val="edge"/>
          <c:yMode val="edge"/>
          <c:x val="0.20624999999999999"/>
          <c:y val="1.7361111111111112E-2"/>
        </c:manualLayout>
      </c:layout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208333333333334"/>
          <c:y val="0.11458333333333333"/>
          <c:w val="0.62916666666666665"/>
          <c:h val="0.74652777777777779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trkB data'!$B$11,'[1]Complete trkB data'!$D$11)</c:f>
                <c:numCache>
                  <c:formatCode>General</c:formatCode>
                  <c:ptCount val="2"/>
                  <c:pt idx="0">
                    <c:v>1.3388903899576376</c:v>
                  </c:pt>
                  <c:pt idx="1">
                    <c:v>2.5203896810805611</c:v>
                  </c:pt>
                </c:numCache>
              </c:numRef>
            </c:plus>
            <c:minus>
              <c:numRef>
                <c:f>('[1]Complete trkB data'!$B$11,'[1]Complete trkB data'!$D$11)</c:f>
                <c:numCache>
                  <c:formatCode>General</c:formatCode>
                  <c:ptCount val="2"/>
                  <c:pt idx="0">
                    <c:v>1.3388903899576376</c:v>
                  </c:pt>
                  <c:pt idx="1">
                    <c:v>2.5203896810805611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trkB data'!$B$9,'[1]Complete trkB data'!$D$9)</c:f>
              <c:numCache>
                <c:formatCode>General</c:formatCode>
                <c:ptCount val="2"/>
                <c:pt idx="0">
                  <c:v>43.109315793568065</c:v>
                </c:pt>
                <c:pt idx="1">
                  <c:v>36.941918488832684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trkB data'!$C$11,'[1]Complete trkB data'!$E$11)</c:f>
                <c:numCache>
                  <c:formatCode>General</c:formatCode>
                  <c:ptCount val="2"/>
                  <c:pt idx="0">
                    <c:v>3.3744453022565657</c:v>
                  </c:pt>
                  <c:pt idx="1">
                    <c:v>2.4976463445051076</c:v>
                  </c:pt>
                </c:numCache>
              </c:numRef>
            </c:plus>
            <c:minus>
              <c:numRef>
                <c:f>('[1]Complete trkB data'!$C$11,'[1]Complete trkB data'!$E$11)</c:f>
                <c:numCache>
                  <c:formatCode>General</c:formatCode>
                  <c:ptCount val="2"/>
                  <c:pt idx="0">
                    <c:v>3.3744453022565657</c:v>
                  </c:pt>
                  <c:pt idx="1">
                    <c:v>2.4976463445051076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trkB data'!$C$9,'[1]Complete trkB data'!$E$9)</c:f>
              <c:numCache>
                <c:formatCode>General</c:formatCode>
                <c:ptCount val="2"/>
                <c:pt idx="0">
                  <c:v>46.112423723783394</c:v>
                </c:pt>
                <c:pt idx="1">
                  <c:v>76.7206968207155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7746696"/>
        <c:axId val="317747872"/>
      </c:barChart>
      <c:catAx>
        <c:axId val="317746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17747872"/>
        <c:crosses val="autoZero"/>
        <c:auto val="1"/>
        <c:lblAlgn val="ctr"/>
        <c:lblOffset val="100"/>
        <c:noMultiLvlLbl val="0"/>
      </c:catAx>
      <c:valAx>
        <c:axId val="317747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CA"/>
                  <a:t>Mean Gray Value</a:t>
                </a:r>
              </a:p>
            </c:rich>
          </c:tx>
          <c:layout>
            <c:manualLayout>
              <c:xMode val="edge"/>
              <c:yMode val="edge"/>
              <c:x val="6.6666666666666666E-2"/>
              <c:y val="0.267361111111111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1774669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041666666666667"/>
          <c:y val="0.4236111111111111"/>
          <c:w val="0.18125000000000002"/>
          <c:h val="0.15625000000000006"/>
        </c:manualLayout>
      </c:layout>
      <c:overlay val="0"/>
      <c:txPr>
        <a:bodyPr/>
        <a:lstStyle/>
        <a:p>
          <a:pPr>
            <a:defRPr sz="101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landscape" horizontalDpi="-2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CA"/>
              <a:t>trkB expression in C6-C7 Motor Neurons</a:t>
            </a:r>
          </a:p>
        </c:rich>
      </c:tx>
      <c:layout>
        <c:manualLayout>
          <c:xMode val="edge"/>
          <c:yMode val="edge"/>
          <c:x val="0.2"/>
          <c:y val="2.43055555555555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"/>
          <c:y val="0.15625"/>
          <c:w val="0.56874999999999998"/>
          <c:h val="0.69444444444444442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[1]Complete trkB data'!$B$21,'[1]Complete trkB data'!$D$21)</c:f>
                <c:numCache>
                  <c:formatCode>General</c:formatCode>
                  <c:ptCount val="2"/>
                  <c:pt idx="0">
                    <c:v>4.5245608593408377</c:v>
                  </c:pt>
                  <c:pt idx="1">
                    <c:v>3.3023321710249931</c:v>
                  </c:pt>
                </c:numCache>
              </c:numRef>
            </c:plus>
            <c:minus>
              <c:numRef>
                <c:f>('[1]Complete trkB data'!$B$21,'[1]Complete trkB data'!$D$21)</c:f>
                <c:numCache>
                  <c:formatCode>General</c:formatCode>
                  <c:ptCount val="2"/>
                  <c:pt idx="0">
                    <c:v>4.5245608593408377</c:v>
                  </c:pt>
                  <c:pt idx="1">
                    <c:v>3.3023321710249931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trkB data'!$B$19,'[1]Complete trkB data'!$D$19)</c:f>
              <c:numCache>
                <c:formatCode>General</c:formatCode>
                <c:ptCount val="2"/>
                <c:pt idx="0">
                  <c:v>40.019329659462983</c:v>
                </c:pt>
                <c:pt idx="1">
                  <c:v>37.447621456797982</c:v>
                </c:pt>
              </c:numCache>
            </c:numRef>
          </c:val>
        </c:ser>
        <c:ser>
          <c:idx val="1"/>
          <c:order val="1"/>
          <c:tx>
            <c:v>AIH</c:v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[1]Complete trkB data'!$C$21,'[1]Complete trkB data'!$E$21)</c:f>
                <c:numCache>
                  <c:formatCode>General</c:formatCode>
                  <c:ptCount val="2"/>
                  <c:pt idx="0">
                    <c:v>6.6951161952143092</c:v>
                  </c:pt>
                  <c:pt idx="1">
                    <c:v>5.2586513267495913</c:v>
                  </c:pt>
                </c:numCache>
              </c:numRef>
            </c:plus>
            <c:minus>
              <c:numRef>
                <c:f>('[1]Complete trkB data'!$C$21,'[1]Complete trkB data'!$E$21)</c:f>
                <c:numCache>
                  <c:formatCode>General</c:formatCode>
                  <c:ptCount val="2"/>
                  <c:pt idx="0">
                    <c:v>6.6951161952143092</c:v>
                  </c:pt>
                  <c:pt idx="1">
                    <c:v>5.2586513267495913</c:v>
                  </c:pt>
                </c:numCache>
              </c:numRef>
            </c:minus>
          </c:errBars>
          <c:cat>
            <c:strLit>
              <c:ptCount val="2"/>
              <c:pt idx="0">
                <c:v>Day-1</c:v>
              </c:pt>
              <c:pt idx="1">
                <c:v>Day-7</c:v>
              </c:pt>
            </c:strLit>
          </c:cat>
          <c:val>
            <c:numRef>
              <c:f>('[1]Complete trkB data'!$C$19,'[1]Complete trkB data'!$E$19)</c:f>
              <c:numCache>
                <c:formatCode>General</c:formatCode>
                <c:ptCount val="2"/>
                <c:pt idx="0">
                  <c:v>45.089642112229676</c:v>
                </c:pt>
                <c:pt idx="1">
                  <c:v>63.9610846327329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7740816"/>
        <c:axId val="317743168"/>
      </c:barChart>
      <c:catAx>
        <c:axId val="31774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17743168"/>
        <c:crosses val="autoZero"/>
        <c:auto val="1"/>
        <c:lblAlgn val="ctr"/>
        <c:lblOffset val="100"/>
        <c:noMultiLvlLbl val="0"/>
      </c:catAx>
      <c:valAx>
        <c:axId val="3177431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CA"/>
                  <a:t>Mean Gray Value</a:t>
                </a:r>
              </a:p>
            </c:rich>
          </c:tx>
          <c:layout>
            <c:manualLayout>
              <c:xMode val="edge"/>
              <c:yMode val="edge"/>
              <c:x val="6.0416666666666667E-2"/>
              <c:y val="0.2604166666666666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1774081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1</xdr:row>
      <xdr:rowOff>104775</xdr:rowOff>
    </xdr:from>
    <xdr:to>
      <xdr:col>13</xdr:col>
      <xdr:colOff>104775</xdr:colOff>
      <xdr:row>15</xdr:row>
      <xdr:rowOff>1619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0975</xdr:colOff>
      <xdr:row>21</xdr:row>
      <xdr:rowOff>114300</xdr:rowOff>
    </xdr:from>
    <xdr:to>
      <xdr:col>12</xdr:col>
      <xdr:colOff>485775</xdr:colOff>
      <xdr:row>36</xdr:row>
      <xdr:rowOff>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TIQ/Desktop/trkB%20Arranged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lete trkB data"/>
    </sheetNames>
    <sheetDataSet>
      <sheetData sheetId="0">
        <row r="9">
          <cell r="B9">
            <v>43.109315793568065</v>
          </cell>
          <cell r="C9">
            <v>46.112423723783394</v>
          </cell>
          <cell r="D9">
            <v>36.941918488832684</v>
          </cell>
          <cell r="E9">
            <v>76.720696820715531</v>
          </cell>
        </row>
        <row r="11">
          <cell r="B11">
            <v>1.3388903899576376</v>
          </cell>
          <cell r="C11">
            <v>3.3744453022565657</v>
          </cell>
          <cell r="D11">
            <v>2.5203896810805611</v>
          </cell>
          <cell r="E11">
            <v>2.4976463445051076</v>
          </cell>
        </row>
        <row r="19">
          <cell r="B19">
            <v>40.019329659462983</v>
          </cell>
          <cell r="C19">
            <v>45.089642112229676</v>
          </cell>
          <cell r="D19">
            <v>37.447621456797982</v>
          </cell>
          <cell r="E19">
            <v>63.961084632732955</v>
          </cell>
        </row>
        <row r="21">
          <cell r="B21">
            <v>4.5245608593408377</v>
          </cell>
          <cell r="C21">
            <v>6.6951161952143092</v>
          </cell>
          <cell r="D21">
            <v>3.3023321710249931</v>
          </cell>
          <cell r="E21">
            <v>5.258651326749591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opLeftCell="A127" workbookViewId="0">
      <selection activeCell="G78" sqref="G78"/>
    </sheetView>
  </sheetViews>
  <sheetFormatPr defaultRowHeight="15.75" x14ac:dyDescent="0.25"/>
  <cols>
    <col min="1" max="1" width="29.85546875" style="2" bestFit="1" customWidth="1"/>
    <col min="2" max="2" width="15" style="2" bestFit="1" customWidth="1"/>
    <col min="3" max="3" width="9.140625" style="2"/>
    <col min="4" max="4" width="28.42578125" style="2" bestFit="1" customWidth="1"/>
    <col min="5" max="5" width="9.140625" style="2"/>
    <col min="6" max="6" width="26.42578125" style="2" bestFit="1" customWidth="1"/>
    <col min="7" max="7" width="24.570312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1</v>
      </c>
    </row>
    <row r="4" spans="1:7" x14ac:dyDescent="0.25">
      <c r="A4" s="2" t="s">
        <v>37</v>
      </c>
      <c r="B4" s="1" t="s">
        <v>3</v>
      </c>
      <c r="C4" s="1" t="s">
        <v>4</v>
      </c>
      <c r="D4" s="1" t="s">
        <v>5</v>
      </c>
      <c r="F4" s="1" t="s">
        <v>1</v>
      </c>
      <c r="G4" s="1" t="s">
        <v>6</v>
      </c>
    </row>
    <row r="5" spans="1:7" x14ac:dyDescent="0.25">
      <c r="B5" s="2">
        <v>68.349999999999994</v>
      </c>
      <c r="C5" s="2">
        <v>22.54</v>
      </c>
      <c r="D5" s="2">
        <f t="shared" ref="D5:D17" si="0">B5-C5</f>
        <v>45.809999999999995</v>
      </c>
      <c r="F5" s="2">
        <v>40.93</v>
      </c>
      <c r="G5" s="2">
        <v>70.680000000000007</v>
      </c>
    </row>
    <row r="6" spans="1:7" x14ac:dyDescent="0.25">
      <c r="B6" s="2">
        <v>76.33</v>
      </c>
      <c r="C6" s="2">
        <v>22.54</v>
      </c>
      <c r="D6" s="2">
        <f t="shared" si="0"/>
        <v>53.79</v>
      </c>
      <c r="F6" s="2">
        <v>30.85</v>
      </c>
      <c r="G6" s="2">
        <v>53.6</v>
      </c>
    </row>
    <row r="7" spans="1:7" x14ac:dyDescent="0.25">
      <c r="B7" s="2">
        <v>72.17</v>
      </c>
      <c r="C7" s="2">
        <v>22.54</v>
      </c>
      <c r="D7" s="2">
        <f t="shared" si="0"/>
        <v>49.63</v>
      </c>
      <c r="F7" s="2">
        <v>40.549999999999997</v>
      </c>
      <c r="G7" s="2">
        <v>67.59</v>
      </c>
    </row>
    <row r="8" spans="1:7" x14ac:dyDescent="0.25">
      <c r="B8" s="2">
        <v>60.77</v>
      </c>
      <c r="C8" s="2">
        <v>22.54</v>
      </c>
      <c r="D8" s="2">
        <f t="shared" si="0"/>
        <v>38.230000000000004</v>
      </c>
    </row>
    <row r="9" spans="1:7" x14ac:dyDescent="0.25">
      <c r="B9" s="2">
        <v>65.150000000000006</v>
      </c>
      <c r="C9" s="2">
        <v>22.54</v>
      </c>
      <c r="D9" s="2">
        <f t="shared" si="0"/>
        <v>42.610000000000007</v>
      </c>
    </row>
    <row r="10" spans="1:7" x14ac:dyDescent="0.25">
      <c r="B10" s="2">
        <v>63.35</v>
      </c>
      <c r="C10" s="2">
        <v>22.54</v>
      </c>
      <c r="D10" s="2">
        <f t="shared" si="0"/>
        <v>40.81</v>
      </c>
    </row>
    <row r="11" spans="1:7" x14ac:dyDescent="0.25">
      <c r="B11" s="2">
        <v>71.95</v>
      </c>
      <c r="C11" s="2">
        <v>22.54</v>
      </c>
      <c r="D11" s="2">
        <f t="shared" si="0"/>
        <v>49.410000000000004</v>
      </c>
    </row>
    <row r="12" spans="1:7" x14ac:dyDescent="0.25">
      <c r="B12" s="2">
        <v>54.69</v>
      </c>
      <c r="C12" s="2">
        <v>22.54</v>
      </c>
      <c r="D12" s="2">
        <f t="shared" si="0"/>
        <v>32.15</v>
      </c>
    </row>
    <row r="13" spans="1:7" x14ac:dyDescent="0.25">
      <c r="B13" s="2">
        <v>51.52</v>
      </c>
      <c r="C13" s="2">
        <v>22.54</v>
      </c>
      <c r="D13" s="2">
        <f t="shared" si="0"/>
        <v>28.980000000000004</v>
      </c>
    </row>
    <row r="14" spans="1:7" x14ac:dyDescent="0.25">
      <c r="B14" s="2">
        <v>55.9</v>
      </c>
      <c r="C14" s="2">
        <v>22.54</v>
      </c>
      <c r="D14" s="2">
        <f t="shared" si="0"/>
        <v>33.36</v>
      </c>
    </row>
    <row r="15" spans="1:7" x14ac:dyDescent="0.25">
      <c r="B15" s="2">
        <v>67.58</v>
      </c>
      <c r="C15" s="2">
        <v>22.54</v>
      </c>
      <c r="D15" s="2">
        <f t="shared" si="0"/>
        <v>45.04</v>
      </c>
    </row>
    <row r="16" spans="1:7" x14ac:dyDescent="0.25">
      <c r="A16" s="2" t="s">
        <v>2</v>
      </c>
      <c r="B16" s="2">
        <v>65.34</v>
      </c>
      <c r="C16" s="2">
        <v>22.88</v>
      </c>
      <c r="D16" s="2">
        <f t="shared" si="0"/>
        <v>42.460000000000008</v>
      </c>
    </row>
    <row r="17" spans="1:4" x14ac:dyDescent="0.25">
      <c r="B17" s="2">
        <v>62.06</v>
      </c>
      <c r="C17" s="2">
        <v>22.88</v>
      </c>
      <c r="D17" s="2">
        <f t="shared" si="0"/>
        <v>39.180000000000007</v>
      </c>
    </row>
    <row r="18" spans="1:4" x14ac:dyDescent="0.25">
      <c r="B18" s="2">
        <v>56.79</v>
      </c>
      <c r="C18" s="2">
        <v>22.88</v>
      </c>
      <c r="D18" s="2">
        <f t="shared" ref="D18:D26" si="1">B18-C18</f>
        <v>33.909999999999997</v>
      </c>
    </row>
    <row r="19" spans="1:4" x14ac:dyDescent="0.25">
      <c r="B19" s="2">
        <v>65.62</v>
      </c>
      <c r="C19" s="2">
        <v>22.88</v>
      </c>
      <c r="D19" s="2">
        <f t="shared" si="1"/>
        <v>42.740000000000009</v>
      </c>
    </row>
    <row r="20" spans="1:4" x14ac:dyDescent="0.25">
      <c r="B20" s="2">
        <v>51.11</v>
      </c>
      <c r="C20" s="2">
        <v>22.88</v>
      </c>
      <c r="D20" s="2">
        <f t="shared" si="1"/>
        <v>28.23</v>
      </c>
    </row>
    <row r="21" spans="1:4" x14ac:dyDescent="0.25">
      <c r="B21" s="2">
        <v>73.260000000000005</v>
      </c>
      <c r="C21" s="2">
        <v>22.88</v>
      </c>
      <c r="D21" s="2">
        <f t="shared" si="1"/>
        <v>50.38000000000001</v>
      </c>
    </row>
    <row r="22" spans="1:4" x14ac:dyDescent="0.25">
      <c r="B22" s="2">
        <v>52.41</v>
      </c>
      <c r="C22" s="2">
        <v>22.88</v>
      </c>
      <c r="D22" s="2">
        <f t="shared" si="1"/>
        <v>29.529999999999998</v>
      </c>
    </row>
    <row r="23" spans="1:4" x14ac:dyDescent="0.25">
      <c r="B23" s="2">
        <v>66.34</v>
      </c>
      <c r="C23" s="2">
        <v>22.88</v>
      </c>
      <c r="D23" s="2">
        <f t="shared" si="1"/>
        <v>43.460000000000008</v>
      </c>
    </row>
    <row r="24" spans="1:4" x14ac:dyDescent="0.25">
      <c r="B24" s="2">
        <v>67.05</v>
      </c>
      <c r="C24" s="2">
        <v>22.88</v>
      </c>
      <c r="D24" s="2">
        <f t="shared" si="1"/>
        <v>44.17</v>
      </c>
    </row>
    <row r="25" spans="1:4" x14ac:dyDescent="0.25">
      <c r="B25" s="2">
        <v>59.23</v>
      </c>
      <c r="C25" s="2">
        <v>22.88</v>
      </c>
      <c r="D25" s="2">
        <f t="shared" si="1"/>
        <v>36.349999999999994</v>
      </c>
    </row>
    <row r="26" spans="1:4" x14ac:dyDescent="0.25">
      <c r="B26" s="2">
        <v>73.150000000000006</v>
      </c>
      <c r="C26" s="2">
        <v>22.88</v>
      </c>
      <c r="D26" s="2">
        <f t="shared" si="1"/>
        <v>50.27000000000001</v>
      </c>
    </row>
    <row r="27" spans="1:4" x14ac:dyDescent="0.25">
      <c r="A27" s="7" t="s">
        <v>7</v>
      </c>
      <c r="D27" s="8">
        <f>AVERAGE(D5:D26)</f>
        <v>40.93181818181818</v>
      </c>
    </row>
    <row r="29" spans="1:4" x14ac:dyDescent="0.25">
      <c r="A29" s="2" t="s">
        <v>8</v>
      </c>
      <c r="B29" s="2">
        <v>52.63</v>
      </c>
      <c r="C29" s="2">
        <v>18.87</v>
      </c>
      <c r="D29" s="2">
        <f t="shared" ref="D29:D40" si="2">B29-C29</f>
        <v>33.760000000000005</v>
      </c>
    </row>
    <row r="30" spans="1:4" x14ac:dyDescent="0.25">
      <c r="B30" s="2">
        <v>46.6</v>
      </c>
      <c r="C30" s="2">
        <v>18.87</v>
      </c>
      <c r="D30" s="2">
        <f t="shared" si="2"/>
        <v>27.73</v>
      </c>
    </row>
    <row r="31" spans="1:4" x14ac:dyDescent="0.25">
      <c r="B31" s="2">
        <v>49.14</v>
      </c>
      <c r="C31" s="2">
        <v>18.87</v>
      </c>
      <c r="D31" s="2">
        <f t="shared" si="2"/>
        <v>30.27</v>
      </c>
    </row>
    <row r="32" spans="1:4" x14ac:dyDescent="0.25">
      <c r="B32" s="2">
        <v>50.25</v>
      </c>
      <c r="C32" s="2">
        <v>18.87</v>
      </c>
      <c r="D32" s="2">
        <f t="shared" si="2"/>
        <v>31.38</v>
      </c>
    </row>
    <row r="33" spans="1:4" x14ac:dyDescent="0.25">
      <c r="B33" s="2">
        <v>46.22</v>
      </c>
      <c r="C33" s="2">
        <v>18.87</v>
      </c>
      <c r="D33" s="2">
        <f t="shared" si="2"/>
        <v>27.349999999999998</v>
      </c>
    </row>
    <row r="34" spans="1:4" x14ac:dyDescent="0.25">
      <c r="B34" s="2">
        <v>54.36</v>
      </c>
      <c r="C34" s="2">
        <v>18.87</v>
      </c>
      <c r="D34" s="2">
        <f t="shared" si="2"/>
        <v>35.489999999999995</v>
      </c>
    </row>
    <row r="35" spans="1:4" x14ac:dyDescent="0.25">
      <c r="B35" s="2">
        <v>47.47</v>
      </c>
      <c r="C35" s="2">
        <v>18.87</v>
      </c>
      <c r="D35" s="2">
        <f t="shared" si="2"/>
        <v>28.599999999999998</v>
      </c>
    </row>
    <row r="36" spans="1:4" x14ac:dyDescent="0.25">
      <c r="B36" s="2">
        <v>50.95</v>
      </c>
      <c r="C36" s="2">
        <v>18.87</v>
      </c>
      <c r="D36" s="2">
        <f t="shared" si="2"/>
        <v>32.08</v>
      </c>
    </row>
    <row r="37" spans="1:4" x14ac:dyDescent="0.25">
      <c r="B37" s="2">
        <v>50.23</v>
      </c>
      <c r="C37" s="2">
        <v>18.87</v>
      </c>
      <c r="D37" s="2">
        <f t="shared" si="2"/>
        <v>31.359999999999996</v>
      </c>
    </row>
    <row r="38" spans="1:4" x14ac:dyDescent="0.25">
      <c r="B38" s="2">
        <v>48.81</v>
      </c>
      <c r="C38" s="2">
        <v>18.87</v>
      </c>
      <c r="D38" s="2">
        <f t="shared" si="2"/>
        <v>29.94</v>
      </c>
    </row>
    <row r="39" spans="1:4" x14ac:dyDescent="0.25">
      <c r="A39" s="2" t="s">
        <v>38</v>
      </c>
      <c r="B39" s="2">
        <v>47.79</v>
      </c>
      <c r="C39" s="2">
        <v>19.29</v>
      </c>
      <c r="D39" s="2">
        <f t="shared" si="2"/>
        <v>28.5</v>
      </c>
    </row>
    <row r="40" spans="1:4" x14ac:dyDescent="0.25">
      <c r="B40" s="2">
        <v>53.15</v>
      </c>
      <c r="C40" s="2">
        <v>19.29</v>
      </c>
      <c r="D40" s="2">
        <f t="shared" si="2"/>
        <v>33.86</v>
      </c>
    </row>
    <row r="41" spans="1:4" x14ac:dyDescent="0.25">
      <c r="B41" s="2">
        <v>46.54</v>
      </c>
      <c r="C41" s="2">
        <v>19.29</v>
      </c>
      <c r="D41" s="2">
        <f t="shared" ref="D41:D48" si="3">B41-C41</f>
        <v>27.25</v>
      </c>
    </row>
    <row r="42" spans="1:4" x14ac:dyDescent="0.25">
      <c r="B42" s="2">
        <v>49.23</v>
      </c>
      <c r="C42" s="2">
        <v>19.29</v>
      </c>
      <c r="D42" s="2">
        <f t="shared" si="3"/>
        <v>29.939999999999998</v>
      </c>
    </row>
    <row r="43" spans="1:4" x14ac:dyDescent="0.25">
      <c r="B43" s="2">
        <v>48.36</v>
      </c>
      <c r="C43" s="2">
        <v>19.29</v>
      </c>
      <c r="D43" s="2">
        <f t="shared" si="3"/>
        <v>29.07</v>
      </c>
    </row>
    <row r="44" spans="1:4" x14ac:dyDescent="0.25">
      <c r="B44" s="2">
        <v>53.16</v>
      </c>
      <c r="C44" s="2">
        <v>19.29</v>
      </c>
      <c r="D44" s="2">
        <f t="shared" si="3"/>
        <v>33.869999999999997</v>
      </c>
    </row>
    <row r="45" spans="1:4" x14ac:dyDescent="0.25">
      <c r="B45" s="2">
        <v>55.77</v>
      </c>
      <c r="C45" s="2">
        <v>19.29</v>
      </c>
      <c r="D45" s="2">
        <f t="shared" si="3"/>
        <v>36.480000000000004</v>
      </c>
    </row>
    <row r="46" spans="1:4" x14ac:dyDescent="0.25">
      <c r="B46" s="2">
        <v>48.26</v>
      </c>
      <c r="C46" s="2">
        <v>19.29</v>
      </c>
      <c r="D46" s="2">
        <f t="shared" si="3"/>
        <v>28.97</v>
      </c>
    </row>
    <row r="47" spans="1:4" x14ac:dyDescent="0.25">
      <c r="B47" s="2">
        <v>49.19</v>
      </c>
      <c r="C47" s="2">
        <v>19.29</v>
      </c>
      <c r="D47" s="2">
        <f t="shared" si="3"/>
        <v>29.9</v>
      </c>
    </row>
    <row r="48" spans="1:4" x14ac:dyDescent="0.25">
      <c r="B48" s="2">
        <v>50.57</v>
      </c>
      <c r="C48" s="2">
        <v>19.29</v>
      </c>
      <c r="D48" s="2">
        <f t="shared" si="3"/>
        <v>31.28</v>
      </c>
    </row>
    <row r="49" spans="1:4" x14ac:dyDescent="0.25">
      <c r="A49" s="7" t="s">
        <v>7</v>
      </c>
      <c r="D49" s="8">
        <f>AVERAGE(D29:D48)</f>
        <v>30.854000000000003</v>
      </c>
    </row>
    <row r="51" spans="1:4" x14ac:dyDescent="0.25">
      <c r="A51" s="2" t="s">
        <v>39</v>
      </c>
      <c r="B51" s="2">
        <v>45.21</v>
      </c>
      <c r="C51" s="2">
        <v>17.920000000000002</v>
      </c>
      <c r="D51" s="2">
        <f t="shared" ref="D51:D60" si="4">B51-C51</f>
        <v>27.29</v>
      </c>
    </row>
    <row r="52" spans="1:4" x14ac:dyDescent="0.25">
      <c r="B52" s="2">
        <v>54.33</v>
      </c>
      <c r="C52" s="2">
        <v>17.920000000000002</v>
      </c>
      <c r="D52" s="2">
        <f t="shared" si="4"/>
        <v>36.409999999999997</v>
      </c>
    </row>
    <row r="53" spans="1:4" x14ac:dyDescent="0.25">
      <c r="B53" s="2">
        <v>47.13</v>
      </c>
      <c r="C53" s="2">
        <v>17.920000000000002</v>
      </c>
      <c r="D53" s="2">
        <f t="shared" si="4"/>
        <v>29.21</v>
      </c>
    </row>
    <row r="54" spans="1:4" x14ac:dyDescent="0.25">
      <c r="B54" s="2">
        <v>51.35</v>
      </c>
      <c r="C54" s="2">
        <v>17.920000000000002</v>
      </c>
      <c r="D54" s="2">
        <f t="shared" si="4"/>
        <v>33.43</v>
      </c>
    </row>
    <row r="55" spans="1:4" x14ac:dyDescent="0.25">
      <c r="B55" s="2">
        <v>48.44</v>
      </c>
      <c r="C55" s="2">
        <v>17.920000000000002</v>
      </c>
      <c r="D55" s="2">
        <f t="shared" si="4"/>
        <v>30.519999999999996</v>
      </c>
    </row>
    <row r="56" spans="1:4" x14ac:dyDescent="0.25">
      <c r="B56" s="2">
        <v>64.260000000000005</v>
      </c>
      <c r="C56" s="2">
        <v>17.920000000000002</v>
      </c>
      <c r="D56" s="2">
        <f t="shared" si="4"/>
        <v>46.34</v>
      </c>
    </row>
    <row r="57" spans="1:4" x14ac:dyDescent="0.25">
      <c r="B57" s="2">
        <v>81.59</v>
      </c>
      <c r="C57" s="2">
        <v>17.920000000000002</v>
      </c>
      <c r="D57" s="2">
        <f t="shared" si="4"/>
        <v>63.67</v>
      </c>
    </row>
    <row r="58" spans="1:4" x14ac:dyDescent="0.25">
      <c r="B58" s="2">
        <v>67.12</v>
      </c>
      <c r="C58" s="2">
        <v>17.920000000000002</v>
      </c>
      <c r="D58" s="2">
        <f t="shared" si="4"/>
        <v>49.2</v>
      </c>
    </row>
    <row r="59" spans="1:4" x14ac:dyDescent="0.25">
      <c r="B59" s="2">
        <v>57.07</v>
      </c>
      <c r="C59" s="2">
        <v>17.920000000000002</v>
      </c>
      <c r="D59" s="2">
        <f t="shared" si="4"/>
        <v>39.15</v>
      </c>
    </row>
    <row r="60" spans="1:4" x14ac:dyDescent="0.25">
      <c r="B60" s="2">
        <v>56.54</v>
      </c>
      <c r="C60" s="2">
        <v>17.920000000000002</v>
      </c>
      <c r="D60" s="2">
        <f t="shared" si="4"/>
        <v>38.619999999999997</v>
      </c>
    </row>
    <row r="61" spans="1:4" x14ac:dyDescent="0.25">
      <c r="A61" s="2" t="s">
        <v>40</v>
      </c>
      <c r="B61" s="2">
        <v>52.63</v>
      </c>
      <c r="C61" s="2">
        <v>18.14</v>
      </c>
      <c r="D61" s="2">
        <f t="shared" ref="D61:D70" si="5">B61-C61</f>
        <v>34.49</v>
      </c>
    </row>
    <row r="62" spans="1:4" x14ac:dyDescent="0.25">
      <c r="B62" s="2">
        <v>76.28</v>
      </c>
      <c r="C62" s="2">
        <v>18.14</v>
      </c>
      <c r="D62" s="2">
        <f t="shared" si="5"/>
        <v>58.14</v>
      </c>
    </row>
    <row r="63" spans="1:4" x14ac:dyDescent="0.25">
      <c r="B63" s="2">
        <v>82.42</v>
      </c>
      <c r="C63" s="2">
        <v>18.14</v>
      </c>
      <c r="D63" s="2">
        <f t="shared" si="5"/>
        <v>64.28</v>
      </c>
    </row>
    <row r="64" spans="1:4" x14ac:dyDescent="0.25">
      <c r="B64" s="2">
        <v>69.540000000000006</v>
      </c>
      <c r="C64" s="2">
        <v>18.14</v>
      </c>
      <c r="D64" s="2">
        <f t="shared" si="5"/>
        <v>51.400000000000006</v>
      </c>
    </row>
    <row r="65" spans="1:4" x14ac:dyDescent="0.25">
      <c r="B65" s="2">
        <v>54.65</v>
      </c>
      <c r="C65" s="2">
        <v>18.14</v>
      </c>
      <c r="D65" s="2">
        <f t="shared" si="5"/>
        <v>36.51</v>
      </c>
    </row>
    <row r="66" spans="1:4" x14ac:dyDescent="0.25">
      <c r="B66" s="2">
        <v>63.36</v>
      </c>
      <c r="C66" s="2">
        <v>18.14</v>
      </c>
      <c r="D66" s="2">
        <f t="shared" si="5"/>
        <v>45.22</v>
      </c>
    </row>
    <row r="67" spans="1:4" x14ac:dyDescent="0.25">
      <c r="B67" s="2">
        <v>49.32</v>
      </c>
      <c r="C67" s="2">
        <v>18.14</v>
      </c>
      <c r="D67" s="2">
        <f t="shared" si="5"/>
        <v>31.18</v>
      </c>
    </row>
    <row r="68" spans="1:4" x14ac:dyDescent="0.25">
      <c r="B68" s="2">
        <v>53.75</v>
      </c>
      <c r="C68" s="2">
        <v>18.14</v>
      </c>
      <c r="D68" s="2">
        <f t="shared" si="5"/>
        <v>35.61</v>
      </c>
    </row>
    <row r="69" spans="1:4" x14ac:dyDescent="0.25">
      <c r="B69" s="2">
        <v>50.51</v>
      </c>
      <c r="C69" s="2">
        <v>18.14</v>
      </c>
      <c r="D69" s="2">
        <f t="shared" si="5"/>
        <v>32.369999999999997</v>
      </c>
    </row>
    <row r="70" spans="1:4" x14ac:dyDescent="0.25">
      <c r="B70" s="2">
        <v>46.17</v>
      </c>
      <c r="C70" s="2">
        <v>18.14</v>
      </c>
      <c r="D70" s="2">
        <f t="shared" si="5"/>
        <v>28.03</v>
      </c>
    </row>
    <row r="71" spans="1:4" x14ac:dyDescent="0.25">
      <c r="A71" s="7" t="s">
        <v>7</v>
      </c>
      <c r="D71" s="8">
        <f>AVERAGE(D51:D70)</f>
        <v>40.5535</v>
      </c>
    </row>
    <row r="73" spans="1:4" x14ac:dyDescent="0.25">
      <c r="A73" s="1" t="s">
        <v>6</v>
      </c>
    </row>
    <row r="74" spans="1:4" x14ac:dyDescent="0.25">
      <c r="A74" s="2" t="s">
        <v>41</v>
      </c>
      <c r="B74" s="2">
        <v>81.489999999999995</v>
      </c>
      <c r="C74" s="2">
        <v>21.67</v>
      </c>
      <c r="D74" s="2">
        <f t="shared" ref="D74:D86" si="6">B74-C74</f>
        <v>59.819999999999993</v>
      </c>
    </row>
    <row r="75" spans="1:4" x14ac:dyDescent="0.25">
      <c r="B75" s="2">
        <v>102.74</v>
      </c>
      <c r="C75" s="2">
        <v>21.67</v>
      </c>
      <c r="D75" s="2">
        <f t="shared" si="6"/>
        <v>81.069999999999993</v>
      </c>
    </row>
    <row r="76" spans="1:4" x14ac:dyDescent="0.25">
      <c r="B76" s="2">
        <v>94.04</v>
      </c>
      <c r="C76" s="2">
        <v>21.67</v>
      </c>
      <c r="D76" s="2">
        <f t="shared" si="6"/>
        <v>72.37</v>
      </c>
    </row>
    <row r="77" spans="1:4" x14ac:dyDescent="0.25">
      <c r="B77" s="2">
        <v>91.41</v>
      </c>
      <c r="C77" s="2">
        <v>21.67</v>
      </c>
      <c r="D77" s="2">
        <f t="shared" si="6"/>
        <v>69.739999999999995</v>
      </c>
    </row>
    <row r="78" spans="1:4" x14ac:dyDescent="0.25">
      <c r="B78" s="2">
        <v>78.430000000000007</v>
      </c>
      <c r="C78" s="2">
        <v>21.67</v>
      </c>
      <c r="D78" s="2">
        <f t="shared" si="6"/>
        <v>56.760000000000005</v>
      </c>
    </row>
    <row r="79" spans="1:4" x14ac:dyDescent="0.25">
      <c r="B79" s="2">
        <v>97.07</v>
      </c>
      <c r="C79" s="2">
        <v>21.67</v>
      </c>
      <c r="D79" s="2">
        <f t="shared" si="6"/>
        <v>75.399999999999991</v>
      </c>
    </row>
    <row r="80" spans="1:4" x14ac:dyDescent="0.25">
      <c r="B80" s="2">
        <v>105.17</v>
      </c>
      <c r="C80" s="2">
        <v>21.67</v>
      </c>
      <c r="D80" s="2">
        <f t="shared" si="6"/>
        <v>83.5</v>
      </c>
    </row>
    <row r="81" spans="1:4" x14ac:dyDescent="0.25">
      <c r="B81" s="2">
        <v>90.47</v>
      </c>
      <c r="C81" s="2">
        <v>21.67</v>
      </c>
      <c r="D81" s="2">
        <f t="shared" si="6"/>
        <v>68.8</v>
      </c>
    </row>
    <row r="82" spans="1:4" x14ac:dyDescent="0.25">
      <c r="B82" s="2">
        <v>91.23</v>
      </c>
      <c r="C82" s="2">
        <v>21.67</v>
      </c>
      <c r="D82" s="2">
        <f t="shared" si="6"/>
        <v>69.56</v>
      </c>
    </row>
    <row r="83" spans="1:4" x14ac:dyDescent="0.25">
      <c r="B83" s="2">
        <v>87.05</v>
      </c>
      <c r="C83" s="2">
        <v>21.67</v>
      </c>
      <c r="D83" s="2">
        <f t="shared" si="6"/>
        <v>65.38</v>
      </c>
    </row>
    <row r="84" spans="1:4" x14ac:dyDescent="0.25">
      <c r="B84" s="2">
        <v>85.3</v>
      </c>
      <c r="C84" s="2">
        <v>21.67</v>
      </c>
      <c r="D84" s="2">
        <f t="shared" si="6"/>
        <v>63.629999999999995</v>
      </c>
    </row>
    <row r="85" spans="1:4" x14ac:dyDescent="0.25">
      <c r="A85" s="2" t="s">
        <v>9</v>
      </c>
      <c r="B85" s="2">
        <v>91.31</v>
      </c>
      <c r="C85" s="2">
        <v>22.14</v>
      </c>
      <c r="D85" s="2">
        <f t="shared" si="6"/>
        <v>69.17</v>
      </c>
    </row>
    <row r="86" spans="1:4" x14ac:dyDescent="0.25">
      <c r="B86" s="2">
        <v>93.19</v>
      </c>
      <c r="C86" s="2">
        <v>22.14</v>
      </c>
      <c r="D86" s="2">
        <f t="shared" si="6"/>
        <v>71.05</v>
      </c>
    </row>
    <row r="87" spans="1:4" x14ac:dyDescent="0.25">
      <c r="B87" s="2">
        <v>98.24</v>
      </c>
      <c r="C87" s="2">
        <v>22.14</v>
      </c>
      <c r="D87" s="2">
        <f t="shared" ref="D87:D94" si="7">B87-C87</f>
        <v>76.099999999999994</v>
      </c>
    </row>
    <row r="88" spans="1:4" x14ac:dyDescent="0.25">
      <c r="B88" s="2">
        <v>103.77</v>
      </c>
      <c r="C88" s="2">
        <v>22.14</v>
      </c>
      <c r="D88" s="2">
        <f t="shared" si="7"/>
        <v>81.63</v>
      </c>
    </row>
    <row r="89" spans="1:4" x14ac:dyDescent="0.25">
      <c r="B89" s="2">
        <v>100.61</v>
      </c>
      <c r="C89" s="2">
        <v>22.14</v>
      </c>
      <c r="D89" s="2">
        <f t="shared" si="7"/>
        <v>78.47</v>
      </c>
    </row>
    <row r="90" spans="1:4" x14ac:dyDescent="0.25">
      <c r="B90" s="2">
        <v>88.25</v>
      </c>
      <c r="C90" s="2">
        <v>22.14</v>
      </c>
      <c r="D90" s="2">
        <f t="shared" si="7"/>
        <v>66.11</v>
      </c>
    </row>
    <row r="91" spans="1:4" x14ac:dyDescent="0.25">
      <c r="B91" s="2">
        <v>81.41</v>
      </c>
      <c r="C91" s="2">
        <v>22.14</v>
      </c>
      <c r="D91" s="2">
        <f t="shared" si="7"/>
        <v>59.269999999999996</v>
      </c>
    </row>
    <row r="92" spans="1:4" x14ac:dyDescent="0.25">
      <c r="B92" s="2">
        <v>93.23</v>
      </c>
      <c r="C92" s="2">
        <v>22.14</v>
      </c>
      <c r="D92" s="2">
        <f t="shared" si="7"/>
        <v>71.09</v>
      </c>
    </row>
    <row r="93" spans="1:4" x14ac:dyDescent="0.25">
      <c r="B93" s="2">
        <v>99.19</v>
      </c>
      <c r="C93" s="2">
        <v>22.14</v>
      </c>
      <c r="D93" s="2">
        <f t="shared" si="7"/>
        <v>77.05</v>
      </c>
    </row>
    <row r="94" spans="1:4" x14ac:dyDescent="0.25">
      <c r="B94" s="2">
        <v>90.48</v>
      </c>
      <c r="C94" s="2">
        <v>22.14</v>
      </c>
      <c r="D94" s="2">
        <f t="shared" si="7"/>
        <v>68.34</v>
      </c>
    </row>
    <row r="95" spans="1:4" x14ac:dyDescent="0.25">
      <c r="A95" s="7" t="s">
        <v>7</v>
      </c>
      <c r="D95" s="8">
        <f>AVERAGE(D74:D94)</f>
        <v>70.681428571428555</v>
      </c>
    </row>
    <row r="97" spans="1:4" x14ac:dyDescent="0.25">
      <c r="A97" s="2" t="s">
        <v>10</v>
      </c>
      <c r="B97" s="2">
        <v>81.260000000000005</v>
      </c>
      <c r="C97" s="2">
        <v>19.850000000000001</v>
      </c>
      <c r="D97" s="2">
        <f t="shared" ref="D97:D107" si="8">B97-C97</f>
        <v>61.410000000000004</v>
      </c>
    </row>
    <row r="98" spans="1:4" x14ac:dyDescent="0.25">
      <c r="B98" s="2">
        <v>78.89</v>
      </c>
      <c r="C98" s="2">
        <v>19.850000000000001</v>
      </c>
      <c r="D98" s="2">
        <f t="shared" si="8"/>
        <v>59.04</v>
      </c>
    </row>
    <row r="99" spans="1:4" x14ac:dyDescent="0.25">
      <c r="B99" s="2">
        <v>71.86</v>
      </c>
      <c r="C99" s="2">
        <v>19.850000000000001</v>
      </c>
      <c r="D99" s="2">
        <f t="shared" si="8"/>
        <v>52.01</v>
      </c>
    </row>
    <row r="100" spans="1:4" x14ac:dyDescent="0.25">
      <c r="B100" s="2">
        <v>84.68</v>
      </c>
      <c r="C100" s="2">
        <v>19.850000000000001</v>
      </c>
      <c r="D100" s="2">
        <f t="shared" si="8"/>
        <v>64.830000000000013</v>
      </c>
    </row>
    <row r="101" spans="1:4" x14ac:dyDescent="0.25">
      <c r="B101" s="2">
        <v>66.63</v>
      </c>
      <c r="C101" s="2">
        <v>19.850000000000001</v>
      </c>
      <c r="D101" s="2">
        <f t="shared" si="8"/>
        <v>46.779999999999994</v>
      </c>
    </row>
    <row r="102" spans="1:4" x14ac:dyDescent="0.25">
      <c r="B102" s="2">
        <v>67.819999999999993</v>
      </c>
      <c r="C102" s="2">
        <v>19.850000000000001</v>
      </c>
      <c r="D102" s="2">
        <f t="shared" si="8"/>
        <v>47.969999999999992</v>
      </c>
    </row>
    <row r="103" spans="1:4" x14ac:dyDescent="0.25">
      <c r="B103" s="2">
        <v>74.22</v>
      </c>
      <c r="C103" s="2">
        <v>19.850000000000001</v>
      </c>
      <c r="D103" s="2">
        <f t="shared" si="8"/>
        <v>54.37</v>
      </c>
    </row>
    <row r="104" spans="1:4" x14ac:dyDescent="0.25">
      <c r="B104" s="2">
        <v>62.1</v>
      </c>
      <c r="C104" s="2">
        <v>19.850000000000001</v>
      </c>
      <c r="D104" s="2">
        <f t="shared" si="8"/>
        <v>42.25</v>
      </c>
    </row>
    <row r="105" spans="1:4" x14ac:dyDescent="0.25">
      <c r="B105" s="2">
        <v>73.28</v>
      </c>
      <c r="C105" s="2">
        <v>19.850000000000001</v>
      </c>
      <c r="D105" s="2">
        <f t="shared" si="8"/>
        <v>53.43</v>
      </c>
    </row>
    <row r="106" spans="1:4" x14ac:dyDescent="0.25">
      <c r="B106" s="2">
        <v>87.64</v>
      </c>
      <c r="C106" s="2">
        <v>19.850000000000001</v>
      </c>
      <c r="D106" s="2">
        <f t="shared" si="8"/>
        <v>67.789999999999992</v>
      </c>
    </row>
    <row r="107" spans="1:4" x14ac:dyDescent="0.25">
      <c r="A107" s="2" t="s">
        <v>42</v>
      </c>
      <c r="B107" s="2">
        <v>76.709999999999994</v>
      </c>
      <c r="C107" s="2">
        <v>20.16</v>
      </c>
      <c r="D107" s="2">
        <f t="shared" si="8"/>
        <v>56.55</v>
      </c>
    </row>
    <row r="108" spans="1:4" x14ac:dyDescent="0.25">
      <c r="B108" s="2">
        <v>82.12</v>
      </c>
      <c r="C108" s="2">
        <v>20.16</v>
      </c>
      <c r="D108" s="2">
        <f t="shared" ref="D108:D116" si="9">B108-C108</f>
        <v>61.960000000000008</v>
      </c>
    </row>
    <row r="109" spans="1:4" x14ac:dyDescent="0.25">
      <c r="B109" s="2">
        <v>83.77</v>
      </c>
      <c r="C109" s="2">
        <v>20.16</v>
      </c>
      <c r="D109" s="2">
        <f t="shared" si="9"/>
        <v>63.61</v>
      </c>
    </row>
    <row r="110" spans="1:4" x14ac:dyDescent="0.25">
      <c r="B110" s="2">
        <v>69.349999999999994</v>
      </c>
      <c r="C110" s="2">
        <v>20.16</v>
      </c>
      <c r="D110" s="2">
        <f t="shared" si="9"/>
        <v>49.19</v>
      </c>
    </row>
    <row r="111" spans="1:4" x14ac:dyDescent="0.25">
      <c r="B111" s="2">
        <v>65.08</v>
      </c>
      <c r="C111" s="2">
        <v>20.16</v>
      </c>
      <c r="D111" s="2">
        <f t="shared" si="9"/>
        <v>44.92</v>
      </c>
    </row>
    <row r="112" spans="1:4" x14ac:dyDescent="0.25">
      <c r="B112" s="2">
        <v>54.22</v>
      </c>
      <c r="C112" s="2">
        <v>20.16</v>
      </c>
      <c r="D112" s="2">
        <f t="shared" si="9"/>
        <v>34.06</v>
      </c>
    </row>
    <row r="113" spans="1:4" x14ac:dyDescent="0.25">
      <c r="B113" s="2">
        <v>71.59</v>
      </c>
      <c r="C113" s="2">
        <v>20.16</v>
      </c>
      <c r="D113" s="2">
        <f t="shared" si="9"/>
        <v>51.430000000000007</v>
      </c>
    </row>
    <row r="114" spans="1:4" x14ac:dyDescent="0.25">
      <c r="B114" s="2">
        <v>61.31</v>
      </c>
      <c r="C114" s="2">
        <v>20.16</v>
      </c>
      <c r="D114" s="2">
        <f t="shared" si="9"/>
        <v>41.150000000000006</v>
      </c>
    </row>
    <row r="115" spans="1:4" x14ac:dyDescent="0.25">
      <c r="B115" s="2">
        <v>81.53</v>
      </c>
      <c r="C115" s="2">
        <v>20.16</v>
      </c>
      <c r="D115" s="2">
        <f t="shared" si="9"/>
        <v>61.370000000000005</v>
      </c>
    </row>
    <row r="116" spans="1:4" x14ac:dyDescent="0.25">
      <c r="B116" s="2">
        <v>78.040000000000006</v>
      </c>
      <c r="C116" s="2">
        <v>20.16</v>
      </c>
      <c r="D116" s="2">
        <f t="shared" si="9"/>
        <v>57.88000000000001</v>
      </c>
    </row>
    <row r="117" spans="1:4" x14ac:dyDescent="0.25">
      <c r="A117" s="7" t="s">
        <v>7</v>
      </c>
      <c r="D117" s="8">
        <f>AVERAGE(D97:D116)</f>
        <v>53.600000000000009</v>
      </c>
    </row>
    <row r="119" spans="1:4" x14ac:dyDescent="0.25">
      <c r="A119" s="2" t="s">
        <v>43</v>
      </c>
      <c r="B119" s="2">
        <v>85.14</v>
      </c>
      <c r="C119" s="2">
        <v>20.260000000000002</v>
      </c>
      <c r="D119" s="2">
        <f t="shared" ref="D119:D129" si="10">B119-C119</f>
        <v>64.88</v>
      </c>
    </row>
    <row r="120" spans="1:4" x14ac:dyDescent="0.25">
      <c r="B120" s="2">
        <v>84.5</v>
      </c>
      <c r="C120" s="2">
        <v>20.260000000000002</v>
      </c>
      <c r="D120" s="2">
        <f t="shared" si="10"/>
        <v>64.239999999999995</v>
      </c>
    </row>
    <row r="121" spans="1:4" x14ac:dyDescent="0.25">
      <c r="B121" s="2">
        <v>98.45</v>
      </c>
      <c r="C121" s="2">
        <v>20.260000000000002</v>
      </c>
      <c r="D121" s="2">
        <f t="shared" si="10"/>
        <v>78.19</v>
      </c>
    </row>
    <row r="122" spans="1:4" x14ac:dyDescent="0.25">
      <c r="B122" s="2">
        <v>92.62</v>
      </c>
      <c r="C122" s="2">
        <v>20.260000000000002</v>
      </c>
      <c r="D122" s="2">
        <f t="shared" si="10"/>
        <v>72.36</v>
      </c>
    </row>
    <row r="123" spans="1:4" x14ac:dyDescent="0.25">
      <c r="B123" s="2">
        <v>93.35</v>
      </c>
      <c r="C123" s="2">
        <v>20.260000000000002</v>
      </c>
      <c r="D123" s="2">
        <f t="shared" si="10"/>
        <v>73.089999999999989</v>
      </c>
    </row>
    <row r="124" spans="1:4" x14ac:dyDescent="0.25">
      <c r="B124" s="2">
        <v>96.92</v>
      </c>
      <c r="C124" s="2">
        <v>20.260000000000002</v>
      </c>
      <c r="D124" s="2">
        <f t="shared" si="10"/>
        <v>76.66</v>
      </c>
    </row>
    <row r="125" spans="1:4" x14ac:dyDescent="0.25">
      <c r="B125" s="2">
        <v>77.83</v>
      </c>
      <c r="C125" s="2">
        <v>20.260000000000002</v>
      </c>
      <c r="D125" s="2">
        <f t="shared" si="10"/>
        <v>57.569999999999993</v>
      </c>
    </row>
    <row r="126" spans="1:4" x14ac:dyDescent="0.25">
      <c r="B126" s="2">
        <v>91.96</v>
      </c>
      <c r="C126" s="2">
        <v>20.260000000000002</v>
      </c>
      <c r="D126" s="2">
        <f t="shared" si="10"/>
        <v>71.699999999999989</v>
      </c>
    </row>
    <row r="127" spans="1:4" x14ac:dyDescent="0.25">
      <c r="B127" s="2">
        <v>82.23</v>
      </c>
      <c r="C127" s="2">
        <v>20.260000000000002</v>
      </c>
      <c r="D127" s="2">
        <f t="shared" si="10"/>
        <v>61.97</v>
      </c>
    </row>
    <row r="128" spans="1:4" x14ac:dyDescent="0.25">
      <c r="B128" s="2">
        <v>84.78</v>
      </c>
      <c r="C128" s="2">
        <v>20.260000000000002</v>
      </c>
      <c r="D128" s="2">
        <f t="shared" si="10"/>
        <v>64.52</v>
      </c>
    </row>
    <row r="129" spans="1:4" x14ac:dyDescent="0.25">
      <c r="A129" s="2" t="s">
        <v>44</v>
      </c>
      <c r="B129" s="2">
        <v>97.68</v>
      </c>
      <c r="C129" s="2">
        <v>19.38</v>
      </c>
      <c r="D129" s="2">
        <f t="shared" si="10"/>
        <v>78.300000000000011</v>
      </c>
    </row>
    <row r="130" spans="1:4" x14ac:dyDescent="0.25">
      <c r="B130" s="2">
        <v>76.63</v>
      </c>
      <c r="C130" s="2">
        <v>19.38</v>
      </c>
      <c r="D130" s="2">
        <f t="shared" ref="D130:D139" si="11">B130-C130</f>
        <v>57.25</v>
      </c>
    </row>
    <row r="131" spans="1:4" x14ac:dyDescent="0.25">
      <c r="B131" s="2">
        <v>87.82</v>
      </c>
      <c r="C131" s="2">
        <v>19.38</v>
      </c>
      <c r="D131" s="2">
        <f t="shared" si="11"/>
        <v>68.44</v>
      </c>
    </row>
    <row r="132" spans="1:4" x14ac:dyDescent="0.25">
      <c r="B132" s="2">
        <v>74.22</v>
      </c>
      <c r="C132" s="2">
        <v>19.38</v>
      </c>
      <c r="D132" s="2">
        <f t="shared" si="11"/>
        <v>54.84</v>
      </c>
    </row>
    <row r="133" spans="1:4" x14ac:dyDescent="0.25">
      <c r="B133" s="2">
        <v>82.33</v>
      </c>
      <c r="C133" s="2">
        <v>19.38</v>
      </c>
      <c r="D133" s="2">
        <f t="shared" si="11"/>
        <v>62.95</v>
      </c>
    </row>
    <row r="134" spans="1:4" x14ac:dyDescent="0.25">
      <c r="B134" s="2">
        <v>83.61</v>
      </c>
      <c r="C134" s="2">
        <v>19.38</v>
      </c>
      <c r="D134" s="2">
        <f t="shared" si="11"/>
        <v>64.23</v>
      </c>
    </row>
    <row r="135" spans="1:4" x14ac:dyDescent="0.25">
      <c r="B135" s="2">
        <v>79.349999999999994</v>
      </c>
      <c r="C135" s="2">
        <v>19.38</v>
      </c>
      <c r="D135" s="2">
        <f t="shared" si="11"/>
        <v>59.97</v>
      </c>
    </row>
    <row r="136" spans="1:4" x14ac:dyDescent="0.25">
      <c r="B136" s="2">
        <v>91.27</v>
      </c>
      <c r="C136" s="2">
        <v>19.38</v>
      </c>
      <c r="D136" s="2">
        <f t="shared" si="11"/>
        <v>71.89</v>
      </c>
    </row>
    <row r="137" spans="1:4" x14ac:dyDescent="0.25">
      <c r="B137" s="2">
        <v>81.510000000000005</v>
      </c>
      <c r="C137" s="2">
        <v>19.38</v>
      </c>
      <c r="D137" s="2">
        <f t="shared" si="11"/>
        <v>62.13000000000001</v>
      </c>
    </row>
    <row r="138" spans="1:4" x14ac:dyDescent="0.25">
      <c r="B138" s="2">
        <v>93.67</v>
      </c>
      <c r="C138" s="2">
        <v>19.38</v>
      </c>
      <c r="D138" s="2">
        <f t="shared" si="11"/>
        <v>74.290000000000006</v>
      </c>
    </row>
    <row r="139" spans="1:4" x14ac:dyDescent="0.25">
      <c r="B139" s="2">
        <v>99.36</v>
      </c>
      <c r="C139" s="2">
        <v>19.38</v>
      </c>
      <c r="D139" s="2">
        <f t="shared" si="11"/>
        <v>79.98</v>
      </c>
    </row>
    <row r="140" spans="1:4" x14ac:dyDescent="0.25">
      <c r="A140" s="7" t="s">
        <v>7</v>
      </c>
      <c r="D140" s="8">
        <f>AVERAGE(D119:D139)</f>
        <v>67.59285714285715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topLeftCell="A130" workbookViewId="0">
      <selection activeCell="C147" sqref="C147"/>
    </sheetView>
  </sheetViews>
  <sheetFormatPr defaultRowHeight="15.75" x14ac:dyDescent="0.25"/>
  <cols>
    <col min="1" max="1" width="29.28515625" style="2" bestFit="1" customWidth="1"/>
    <col min="2" max="2" width="15" style="2" bestFit="1" customWidth="1"/>
    <col min="3" max="3" width="22.5703125" style="2" bestFit="1" customWidth="1"/>
    <col min="4" max="4" width="28.42578125" style="2" bestFit="1" customWidth="1"/>
    <col min="5" max="5" width="9.140625" style="2"/>
    <col min="6" max="6" width="26.42578125" style="2" bestFit="1" customWidth="1"/>
    <col min="7" max="7" width="24.570312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11</v>
      </c>
    </row>
    <row r="4" spans="1:7" x14ac:dyDescent="0.25">
      <c r="A4" s="2" t="s">
        <v>45</v>
      </c>
      <c r="B4" s="1" t="s">
        <v>3</v>
      </c>
      <c r="C4" s="1" t="s">
        <v>4</v>
      </c>
      <c r="D4" s="1" t="s">
        <v>5</v>
      </c>
      <c r="F4" s="1" t="s">
        <v>11</v>
      </c>
      <c r="G4" s="1" t="s">
        <v>13</v>
      </c>
    </row>
    <row r="5" spans="1:7" x14ac:dyDescent="0.25">
      <c r="B5" s="2">
        <v>65.209999999999994</v>
      </c>
      <c r="C5" s="2">
        <v>21.57</v>
      </c>
      <c r="D5" s="2">
        <f t="shared" ref="D5:D14" si="0">B5-C5</f>
        <v>43.639999999999993</v>
      </c>
      <c r="F5" s="2">
        <v>39.880000000000003</v>
      </c>
      <c r="G5" s="2">
        <v>46.89</v>
      </c>
    </row>
    <row r="6" spans="1:7" x14ac:dyDescent="0.25">
      <c r="B6" s="2">
        <v>66.180000000000007</v>
      </c>
      <c r="C6" s="2">
        <v>21.57</v>
      </c>
      <c r="D6" s="2">
        <f t="shared" si="0"/>
        <v>44.610000000000007</v>
      </c>
      <c r="F6" s="2">
        <v>32.25</v>
      </c>
      <c r="G6" s="2">
        <v>32.71</v>
      </c>
    </row>
    <row r="7" spans="1:7" x14ac:dyDescent="0.25">
      <c r="B7" s="2">
        <v>70.37</v>
      </c>
      <c r="C7" s="2">
        <v>21.57</v>
      </c>
      <c r="D7" s="2">
        <f t="shared" si="0"/>
        <v>48.800000000000004</v>
      </c>
      <c r="F7" s="2">
        <v>47.91</v>
      </c>
      <c r="G7" s="2">
        <v>55.66</v>
      </c>
    </row>
    <row r="8" spans="1:7" x14ac:dyDescent="0.25">
      <c r="B8" s="2">
        <v>62.72</v>
      </c>
      <c r="C8" s="2">
        <v>21.57</v>
      </c>
      <c r="D8" s="2">
        <f t="shared" si="0"/>
        <v>41.15</v>
      </c>
    </row>
    <row r="9" spans="1:7" x14ac:dyDescent="0.25">
      <c r="B9" s="2">
        <v>64.900000000000006</v>
      </c>
      <c r="C9" s="2">
        <v>21.57</v>
      </c>
      <c r="D9" s="2">
        <f t="shared" si="0"/>
        <v>43.330000000000005</v>
      </c>
    </row>
    <row r="10" spans="1:7" x14ac:dyDescent="0.25">
      <c r="B10" s="2">
        <v>65.27</v>
      </c>
      <c r="C10" s="2">
        <v>21.57</v>
      </c>
      <c r="D10" s="2">
        <f t="shared" si="0"/>
        <v>43.699999999999996</v>
      </c>
    </row>
    <row r="11" spans="1:7" x14ac:dyDescent="0.25">
      <c r="B11" s="2">
        <v>51.69</v>
      </c>
      <c r="C11" s="2">
        <v>21.57</v>
      </c>
      <c r="D11" s="2">
        <f t="shared" si="0"/>
        <v>30.119999999999997</v>
      </c>
    </row>
    <row r="12" spans="1:7" x14ac:dyDescent="0.25">
      <c r="B12" s="2">
        <v>58.7</v>
      </c>
      <c r="C12" s="2">
        <v>21.57</v>
      </c>
      <c r="D12" s="2">
        <f t="shared" si="0"/>
        <v>37.130000000000003</v>
      </c>
    </row>
    <row r="13" spans="1:7" x14ac:dyDescent="0.25">
      <c r="B13" s="2">
        <v>51.39</v>
      </c>
      <c r="C13" s="2">
        <v>21.57</v>
      </c>
      <c r="D13" s="2">
        <f t="shared" si="0"/>
        <v>29.82</v>
      </c>
    </row>
    <row r="14" spans="1:7" x14ac:dyDescent="0.25">
      <c r="A14" s="2" t="s">
        <v>12</v>
      </c>
      <c r="B14" s="2">
        <v>69.540000000000006</v>
      </c>
      <c r="C14" s="2">
        <v>20.41</v>
      </c>
      <c r="D14" s="2">
        <f t="shared" si="0"/>
        <v>49.13000000000001</v>
      </c>
    </row>
    <row r="15" spans="1:7" x14ac:dyDescent="0.25">
      <c r="B15" s="2">
        <v>54.22</v>
      </c>
      <c r="C15" s="2">
        <v>20.41</v>
      </c>
      <c r="D15" s="2">
        <f t="shared" ref="D15:D24" si="1">B15-C15</f>
        <v>33.81</v>
      </c>
    </row>
    <row r="16" spans="1:7" x14ac:dyDescent="0.25">
      <c r="B16" s="2">
        <v>63.71</v>
      </c>
      <c r="C16" s="2">
        <v>20.41</v>
      </c>
      <c r="D16" s="2">
        <f t="shared" si="1"/>
        <v>43.3</v>
      </c>
    </row>
    <row r="17" spans="1:4" x14ac:dyDescent="0.25">
      <c r="B17" s="2">
        <v>49.33</v>
      </c>
      <c r="C17" s="2">
        <v>20.41</v>
      </c>
      <c r="D17" s="2">
        <f t="shared" si="1"/>
        <v>28.919999999999998</v>
      </c>
    </row>
    <row r="18" spans="1:4" x14ac:dyDescent="0.25">
      <c r="B18" s="2">
        <v>53.58</v>
      </c>
      <c r="C18" s="2">
        <v>20.41</v>
      </c>
      <c r="D18" s="2">
        <f t="shared" si="1"/>
        <v>33.17</v>
      </c>
    </row>
    <row r="19" spans="1:4" x14ac:dyDescent="0.25">
      <c r="B19" s="2">
        <v>64.260000000000005</v>
      </c>
      <c r="C19" s="2">
        <v>20.41</v>
      </c>
      <c r="D19" s="2">
        <f t="shared" si="1"/>
        <v>43.850000000000009</v>
      </c>
    </row>
    <row r="20" spans="1:4" x14ac:dyDescent="0.25">
      <c r="B20" s="2">
        <v>71.69</v>
      </c>
      <c r="C20" s="2">
        <v>20.41</v>
      </c>
      <c r="D20" s="2">
        <f t="shared" si="1"/>
        <v>51.28</v>
      </c>
    </row>
    <row r="21" spans="1:4" x14ac:dyDescent="0.25">
      <c r="B21" s="2">
        <v>67.42</v>
      </c>
      <c r="C21" s="2">
        <v>20.41</v>
      </c>
      <c r="D21" s="2">
        <f t="shared" si="1"/>
        <v>47.010000000000005</v>
      </c>
    </row>
    <row r="22" spans="1:4" x14ac:dyDescent="0.25">
      <c r="B22" s="2">
        <v>57.17</v>
      </c>
      <c r="C22" s="2">
        <v>20.41</v>
      </c>
      <c r="D22" s="2">
        <f t="shared" si="1"/>
        <v>36.760000000000005</v>
      </c>
    </row>
    <row r="23" spans="1:4" x14ac:dyDescent="0.25">
      <c r="B23" s="2">
        <v>56.54</v>
      </c>
      <c r="C23" s="2">
        <v>20.41</v>
      </c>
      <c r="D23" s="2">
        <f t="shared" si="1"/>
        <v>36.129999999999995</v>
      </c>
    </row>
    <row r="24" spans="1:4" x14ac:dyDescent="0.25">
      <c r="B24" s="2">
        <v>52.36</v>
      </c>
      <c r="C24" s="2">
        <v>20.41</v>
      </c>
      <c r="D24" s="2">
        <f t="shared" si="1"/>
        <v>31.95</v>
      </c>
    </row>
    <row r="25" spans="1:4" x14ac:dyDescent="0.25">
      <c r="A25" s="7" t="s">
        <v>7</v>
      </c>
      <c r="D25" s="8">
        <f>AVERAGE(D5:D24)</f>
        <v>39.880499999999998</v>
      </c>
    </row>
    <row r="27" spans="1:4" x14ac:dyDescent="0.25">
      <c r="A27" s="2" t="s">
        <v>14</v>
      </c>
      <c r="B27" s="2">
        <v>46.7</v>
      </c>
      <c r="C27" s="2">
        <v>15.29</v>
      </c>
      <c r="D27" s="2">
        <f t="shared" ref="D27:D37" si="2">B27-C27</f>
        <v>31.410000000000004</v>
      </c>
    </row>
    <row r="28" spans="1:4" x14ac:dyDescent="0.25">
      <c r="B28" s="2">
        <v>47.76</v>
      </c>
      <c r="C28" s="2">
        <v>15.29</v>
      </c>
      <c r="D28" s="2">
        <f t="shared" si="2"/>
        <v>32.47</v>
      </c>
    </row>
    <row r="29" spans="1:4" x14ac:dyDescent="0.25">
      <c r="B29" s="2">
        <v>41.44</v>
      </c>
      <c r="C29" s="2">
        <v>15.29</v>
      </c>
      <c r="D29" s="2">
        <f t="shared" si="2"/>
        <v>26.15</v>
      </c>
    </row>
    <row r="30" spans="1:4" x14ac:dyDescent="0.25">
      <c r="B30" s="2">
        <v>49.05</v>
      </c>
      <c r="C30" s="2">
        <v>15.29</v>
      </c>
      <c r="D30" s="2">
        <f t="shared" si="2"/>
        <v>33.76</v>
      </c>
    </row>
    <row r="31" spans="1:4" x14ac:dyDescent="0.25">
      <c r="B31" s="2">
        <v>44.83</v>
      </c>
      <c r="C31" s="2">
        <v>15.29</v>
      </c>
      <c r="D31" s="2">
        <f t="shared" si="2"/>
        <v>29.54</v>
      </c>
    </row>
    <row r="32" spans="1:4" x14ac:dyDescent="0.25">
      <c r="B32" s="2">
        <v>45.38</v>
      </c>
      <c r="C32" s="2">
        <v>15.29</v>
      </c>
      <c r="D32" s="2">
        <f t="shared" si="2"/>
        <v>30.090000000000003</v>
      </c>
    </row>
    <row r="33" spans="1:4" x14ac:dyDescent="0.25">
      <c r="B33" s="2">
        <v>54.22</v>
      </c>
      <c r="C33" s="2">
        <v>15.29</v>
      </c>
      <c r="D33" s="2">
        <f t="shared" si="2"/>
        <v>38.93</v>
      </c>
    </row>
    <row r="34" spans="1:4" x14ac:dyDescent="0.25">
      <c r="B34" s="2">
        <v>51.28</v>
      </c>
      <c r="C34" s="2">
        <v>15.29</v>
      </c>
      <c r="D34" s="2">
        <f t="shared" si="2"/>
        <v>35.99</v>
      </c>
    </row>
    <row r="35" spans="1:4" x14ac:dyDescent="0.25">
      <c r="B35" s="2">
        <v>53.34</v>
      </c>
      <c r="C35" s="2">
        <v>15.29</v>
      </c>
      <c r="D35" s="2">
        <f t="shared" si="2"/>
        <v>38.050000000000004</v>
      </c>
    </row>
    <row r="36" spans="1:4" x14ac:dyDescent="0.25">
      <c r="B36" s="2">
        <v>47.63</v>
      </c>
      <c r="C36" s="2">
        <v>15.29</v>
      </c>
      <c r="D36" s="2">
        <f t="shared" si="2"/>
        <v>32.340000000000003</v>
      </c>
    </row>
    <row r="37" spans="1:4" x14ac:dyDescent="0.25">
      <c r="A37" s="2" t="s">
        <v>46</v>
      </c>
      <c r="B37" s="2">
        <v>48.74</v>
      </c>
      <c r="C37" s="2">
        <v>15.76</v>
      </c>
      <c r="D37" s="2">
        <f t="shared" si="2"/>
        <v>32.980000000000004</v>
      </c>
    </row>
    <row r="38" spans="1:4" x14ac:dyDescent="0.25">
      <c r="B38" s="2">
        <v>43.26</v>
      </c>
      <c r="C38" s="2">
        <v>15.76</v>
      </c>
      <c r="D38" s="2">
        <f t="shared" ref="D38:D46" si="3">B38-C38</f>
        <v>27.5</v>
      </c>
    </row>
    <row r="39" spans="1:4" x14ac:dyDescent="0.25">
      <c r="B39" s="2">
        <v>40.56</v>
      </c>
      <c r="C39" s="2">
        <v>15.76</v>
      </c>
      <c r="D39" s="2">
        <f t="shared" si="3"/>
        <v>24.800000000000004</v>
      </c>
    </row>
    <row r="40" spans="1:4" x14ac:dyDescent="0.25">
      <c r="B40" s="2">
        <v>55.05</v>
      </c>
      <c r="C40" s="2">
        <v>15.76</v>
      </c>
      <c r="D40" s="2">
        <f t="shared" si="3"/>
        <v>39.29</v>
      </c>
    </row>
    <row r="41" spans="1:4" x14ac:dyDescent="0.25">
      <c r="B41" s="2">
        <v>52.15</v>
      </c>
      <c r="C41" s="2">
        <v>15.76</v>
      </c>
      <c r="D41" s="2">
        <f t="shared" si="3"/>
        <v>36.39</v>
      </c>
    </row>
    <row r="42" spans="1:4" x14ac:dyDescent="0.25">
      <c r="B42" s="2">
        <v>46.42</v>
      </c>
      <c r="C42" s="2">
        <v>15.76</v>
      </c>
      <c r="D42" s="2">
        <f t="shared" si="3"/>
        <v>30.660000000000004</v>
      </c>
    </row>
    <row r="43" spans="1:4" x14ac:dyDescent="0.25">
      <c r="B43" s="2">
        <v>47.27</v>
      </c>
      <c r="C43" s="2">
        <v>15.76</v>
      </c>
      <c r="D43" s="2">
        <f t="shared" si="3"/>
        <v>31.510000000000005</v>
      </c>
    </row>
    <row r="44" spans="1:4" x14ac:dyDescent="0.25">
      <c r="B44" s="2">
        <v>42.11</v>
      </c>
      <c r="C44" s="2">
        <v>15.76</v>
      </c>
      <c r="D44" s="2">
        <f t="shared" si="3"/>
        <v>26.35</v>
      </c>
    </row>
    <row r="45" spans="1:4" x14ac:dyDescent="0.25">
      <c r="B45" s="2">
        <v>50.23</v>
      </c>
      <c r="C45" s="2">
        <v>15.76</v>
      </c>
      <c r="D45" s="2">
        <f t="shared" si="3"/>
        <v>34.47</v>
      </c>
    </row>
    <row r="46" spans="1:4" x14ac:dyDescent="0.25">
      <c r="B46" s="2">
        <v>48.12</v>
      </c>
      <c r="C46" s="2">
        <v>15.76</v>
      </c>
      <c r="D46" s="2">
        <f t="shared" si="3"/>
        <v>32.36</v>
      </c>
    </row>
    <row r="47" spans="1:4" x14ac:dyDescent="0.25">
      <c r="A47" s="7" t="s">
        <v>7</v>
      </c>
      <c r="D47" s="8">
        <f>AVERAGE(D27:D46)</f>
        <v>32.252000000000002</v>
      </c>
    </row>
    <row r="49" spans="1:4" x14ac:dyDescent="0.25">
      <c r="A49" s="2" t="s">
        <v>47</v>
      </c>
      <c r="B49" s="2">
        <v>68.94</v>
      </c>
      <c r="C49" s="2">
        <v>18.440000000000001</v>
      </c>
      <c r="D49" s="2">
        <f t="shared" ref="D49:D57" si="4">B49-C49</f>
        <v>50.5</v>
      </c>
    </row>
    <row r="50" spans="1:4" x14ac:dyDescent="0.25">
      <c r="B50" s="2">
        <v>70.91</v>
      </c>
      <c r="C50" s="2">
        <v>18.440000000000001</v>
      </c>
      <c r="D50" s="2">
        <f t="shared" si="4"/>
        <v>52.47</v>
      </c>
    </row>
    <row r="51" spans="1:4" x14ac:dyDescent="0.25">
      <c r="B51" s="2">
        <v>74.78</v>
      </c>
      <c r="C51" s="2">
        <v>18.440000000000001</v>
      </c>
      <c r="D51" s="2">
        <f t="shared" si="4"/>
        <v>56.34</v>
      </c>
    </row>
    <row r="52" spans="1:4" x14ac:dyDescent="0.25">
      <c r="B52" s="2">
        <v>61.73</v>
      </c>
      <c r="C52" s="2">
        <v>18.440000000000001</v>
      </c>
      <c r="D52" s="2">
        <f t="shared" si="4"/>
        <v>43.289999999999992</v>
      </c>
    </row>
    <row r="53" spans="1:4" x14ac:dyDescent="0.25">
      <c r="B53" s="2">
        <v>58.93</v>
      </c>
      <c r="C53" s="2">
        <v>18.440000000000001</v>
      </c>
      <c r="D53" s="2">
        <f t="shared" si="4"/>
        <v>40.489999999999995</v>
      </c>
    </row>
    <row r="54" spans="1:4" x14ac:dyDescent="0.25">
      <c r="B54" s="2">
        <v>67.33</v>
      </c>
      <c r="C54" s="2">
        <v>18.440000000000001</v>
      </c>
      <c r="D54" s="2">
        <f t="shared" si="4"/>
        <v>48.89</v>
      </c>
    </row>
    <row r="55" spans="1:4" x14ac:dyDescent="0.25">
      <c r="B55" s="2">
        <v>65.89</v>
      </c>
      <c r="C55" s="2">
        <v>18.440000000000001</v>
      </c>
      <c r="D55" s="2">
        <f t="shared" si="4"/>
        <v>47.45</v>
      </c>
    </row>
    <row r="56" spans="1:4" x14ac:dyDescent="0.25">
      <c r="B56" s="2">
        <v>66.72</v>
      </c>
      <c r="C56" s="2">
        <v>18.440000000000001</v>
      </c>
      <c r="D56" s="2">
        <f t="shared" si="4"/>
        <v>48.28</v>
      </c>
    </row>
    <row r="57" spans="1:4" x14ac:dyDescent="0.25">
      <c r="B57" s="2">
        <v>66.63</v>
      </c>
      <c r="C57" s="2">
        <v>18.440000000000001</v>
      </c>
      <c r="D57" s="2">
        <f t="shared" si="4"/>
        <v>48.19</v>
      </c>
    </row>
    <row r="58" spans="1:4" x14ac:dyDescent="0.25">
      <c r="B58" s="2">
        <v>67.819999999999993</v>
      </c>
      <c r="C58" s="2">
        <v>18.440000000000001</v>
      </c>
      <c r="D58" s="2">
        <f t="shared" ref="D58:D69" si="5">B58-C58</f>
        <v>49.379999999999995</v>
      </c>
    </row>
    <row r="59" spans="1:4" x14ac:dyDescent="0.25">
      <c r="B59" s="2">
        <v>74.22</v>
      </c>
      <c r="C59" s="2">
        <v>18.440000000000001</v>
      </c>
      <c r="D59" s="2">
        <f t="shared" si="5"/>
        <v>55.78</v>
      </c>
    </row>
    <row r="60" spans="1:4" x14ac:dyDescent="0.25">
      <c r="A60" s="2" t="s">
        <v>48</v>
      </c>
      <c r="B60" s="2">
        <v>62.1</v>
      </c>
      <c r="C60" s="2">
        <v>17.75</v>
      </c>
      <c r="D60" s="2">
        <f t="shared" si="5"/>
        <v>44.35</v>
      </c>
    </row>
    <row r="61" spans="1:4" x14ac:dyDescent="0.25">
      <c r="B61" s="2">
        <v>73.28</v>
      </c>
      <c r="C61" s="2">
        <v>17.75</v>
      </c>
      <c r="D61" s="2">
        <f t="shared" si="5"/>
        <v>55.53</v>
      </c>
    </row>
    <row r="62" spans="1:4" x14ac:dyDescent="0.25">
      <c r="B62" s="2">
        <v>69.349999999999994</v>
      </c>
      <c r="C62" s="2">
        <v>17.75</v>
      </c>
      <c r="D62" s="2">
        <f t="shared" si="5"/>
        <v>51.599999999999994</v>
      </c>
    </row>
    <row r="63" spans="1:4" x14ac:dyDescent="0.25">
      <c r="B63" s="2">
        <v>65.08</v>
      </c>
      <c r="C63" s="2">
        <v>17.75</v>
      </c>
      <c r="D63" s="2">
        <f t="shared" si="5"/>
        <v>47.33</v>
      </c>
    </row>
    <row r="64" spans="1:4" x14ac:dyDescent="0.25">
      <c r="B64" s="2">
        <v>54.22</v>
      </c>
      <c r="C64" s="2">
        <v>17.75</v>
      </c>
      <c r="D64" s="2">
        <f t="shared" si="5"/>
        <v>36.47</v>
      </c>
    </row>
    <row r="65" spans="1:4" x14ac:dyDescent="0.25">
      <c r="B65" s="2">
        <v>71.88</v>
      </c>
      <c r="C65" s="2">
        <v>17.75</v>
      </c>
      <c r="D65" s="2">
        <f t="shared" si="5"/>
        <v>54.129999999999995</v>
      </c>
    </row>
    <row r="66" spans="1:4" x14ac:dyDescent="0.25">
      <c r="B66" s="2">
        <v>60.35</v>
      </c>
      <c r="C66" s="2">
        <v>17.75</v>
      </c>
      <c r="D66" s="2">
        <f t="shared" si="5"/>
        <v>42.6</v>
      </c>
    </row>
    <row r="67" spans="1:4" x14ac:dyDescent="0.25">
      <c r="B67" s="2">
        <v>62.25</v>
      </c>
      <c r="C67" s="2">
        <v>17.75</v>
      </c>
      <c r="D67" s="2">
        <f t="shared" si="5"/>
        <v>44.5</v>
      </c>
    </row>
    <row r="68" spans="1:4" x14ac:dyDescent="0.25">
      <c r="B68" s="2">
        <v>69.430000000000007</v>
      </c>
      <c r="C68" s="2">
        <v>17.75</v>
      </c>
      <c r="D68" s="2">
        <f t="shared" si="5"/>
        <v>51.680000000000007</v>
      </c>
    </row>
    <row r="69" spans="1:4" x14ac:dyDescent="0.25">
      <c r="B69" s="2">
        <v>54.67</v>
      </c>
      <c r="C69" s="2">
        <v>17.75</v>
      </c>
      <c r="D69" s="2">
        <f t="shared" si="5"/>
        <v>36.92</v>
      </c>
    </row>
    <row r="70" spans="1:4" x14ac:dyDescent="0.25">
      <c r="A70" s="7" t="s">
        <v>7</v>
      </c>
      <c r="D70" s="8">
        <f>AVERAGE(D49:D69)</f>
        <v>47.912857142857142</v>
      </c>
    </row>
    <row r="72" spans="1:4" x14ac:dyDescent="0.25">
      <c r="A72" s="1" t="s">
        <v>13</v>
      </c>
    </row>
    <row r="73" spans="1:4" x14ac:dyDescent="0.25">
      <c r="A73" s="2" t="s">
        <v>49</v>
      </c>
      <c r="B73" s="2">
        <v>73.44</v>
      </c>
      <c r="C73" s="2">
        <v>21.67</v>
      </c>
      <c r="D73" s="2">
        <f t="shared" ref="D73:D82" si="6">B73-C73</f>
        <v>51.769999999999996</v>
      </c>
    </row>
    <row r="74" spans="1:4" x14ac:dyDescent="0.25">
      <c r="B74" s="2">
        <v>69.61</v>
      </c>
      <c r="C74" s="2">
        <v>21.67</v>
      </c>
      <c r="D74" s="2">
        <f t="shared" si="6"/>
        <v>47.94</v>
      </c>
    </row>
    <row r="75" spans="1:4" x14ac:dyDescent="0.25">
      <c r="B75" s="2">
        <v>71.89</v>
      </c>
      <c r="C75" s="2">
        <v>21.67</v>
      </c>
      <c r="D75" s="2">
        <f t="shared" si="6"/>
        <v>50.22</v>
      </c>
    </row>
    <row r="76" spans="1:4" x14ac:dyDescent="0.25">
      <c r="B76" s="2">
        <v>76.069999999999993</v>
      </c>
      <c r="C76" s="2">
        <v>21.87</v>
      </c>
      <c r="D76" s="2">
        <f t="shared" si="6"/>
        <v>54.199999999999989</v>
      </c>
    </row>
    <row r="77" spans="1:4" x14ac:dyDescent="0.25">
      <c r="B77" s="2">
        <v>63.89</v>
      </c>
      <c r="C77" s="2">
        <v>21.87</v>
      </c>
      <c r="D77" s="2">
        <f t="shared" si="6"/>
        <v>42.019999999999996</v>
      </c>
    </row>
    <row r="78" spans="1:4" x14ac:dyDescent="0.25">
      <c r="B78" s="2">
        <v>74.78</v>
      </c>
      <c r="C78" s="2">
        <v>21.87</v>
      </c>
      <c r="D78" s="2">
        <f t="shared" si="6"/>
        <v>52.91</v>
      </c>
    </row>
    <row r="79" spans="1:4" x14ac:dyDescent="0.25">
      <c r="B79" s="2">
        <v>63.08</v>
      </c>
      <c r="C79" s="2">
        <v>21.87</v>
      </c>
      <c r="D79" s="2">
        <f t="shared" si="6"/>
        <v>41.209999999999994</v>
      </c>
    </row>
    <row r="80" spans="1:4" x14ac:dyDescent="0.25">
      <c r="B80" s="2">
        <v>66.040000000000006</v>
      </c>
      <c r="C80" s="2">
        <v>21.87</v>
      </c>
      <c r="D80" s="2">
        <f t="shared" si="6"/>
        <v>44.17</v>
      </c>
    </row>
    <row r="81" spans="1:4" x14ac:dyDescent="0.25">
      <c r="B81" s="2">
        <v>67.650000000000006</v>
      </c>
      <c r="C81" s="2">
        <v>21.87</v>
      </c>
      <c r="D81" s="2">
        <f t="shared" si="6"/>
        <v>45.78</v>
      </c>
    </row>
    <row r="82" spans="1:4" x14ac:dyDescent="0.25">
      <c r="B82" s="2">
        <v>70.2</v>
      </c>
      <c r="C82" s="2">
        <v>21.87</v>
      </c>
      <c r="D82" s="2">
        <f t="shared" si="6"/>
        <v>48.33</v>
      </c>
    </row>
    <row r="83" spans="1:4" x14ac:dyDescent="0.25">
      <c r="A83" s="2" t="s">
        <v>15</v>
      </c>
      <c r="B83" s="2">
        <v>65.03</v>
      </c>
      <c r="C83" s="2">
        <v>22.24</v>
      </c>
      <c r="D83" s="2">
        <f t="shared" ref="D83:D92" si="7">B83-C83</f>
        <v>42.790000000000006</v>
      </c>
    </row>
    <row r="84" spans="1:4" x14ac:dyDescent="0.25">
      <c r="B84" s="2">
        <v>71.52</v>
      </c>
      <c r="C84" s="2">
        <v>22.24</v>
      </c>
      <c r="D84" s="2">
        <f t="shared" si="7"/>
        <v>49.28</v>
      </c>
    </row>
    <row r="85" spans="1:4" x14ac:dyDescent="0.25">
      <c r="B85" s="2">
        <v>65.12</v>
      </c>
      <c r="C85" s="2">
        <v>22.24</v>
      </c>
      <c r="D85" s="2">
        <f t="shared" si="7"/>
        <v>42.88000000000001</v>
      </c>
    </row>
    <row r="86" spans="1:4" x14ac:dyDescent="0.25">
      <c r="B86" s="2">
        <v>60.39</v>
      </c>
      <c r="C86" s="2">
        <v>22.24</v>
      </c>
      <c r="D86" s="2">
        <f t="shared" si="7"/>
        <v>38.150000000000006</v>
      </c>
    </row>
    <row r="87" spans="1:4" x14ac:dyDescent="0.25">
      <c r="B87" s="2">
        <v>77.88</v>
      </c>
      <c r="C87" s="2">
        <v>22.24</v>
      </c>
      <c r="D87" s="2">
        <f t="shared" si="7"/>
        <v>55.64</v>
      </c>
    </row>
    <row r="88" spans="1:4" x14ac:dyDescent="0.25">
      <c r="B88" s="2">
        <v>68.25</v>
      </c>
      <c r="C88" s="2">
        <v>22.24</v>
      </c>
      <c r="D88" s="2">
        <f t="shared" si="7"/>
        <v>46.010000000000005</v>
      </c>
    </row>
    <row r="89" spans="1:4" x14ac:dyDescent="0.25">
      <c r="B89" s="2">
        <v>63.62</v>
      </c>
      <c r="C89" s="2">
        <v>22.24</v>
      </c>
      <c r="D89" s="2">
        <f t="shared" si="7"/>
        <v>41.379999999999995</v>
      </c>
    </row>
    <row r="90" spans="1:4" x14ac:dyDescent="0.25">
      <c r="B90" s="2">
        <v>65.09</v>
      </c>
      <c r="C90" s="2">
        <v>22.24</v>
      </c>
      <c r="D90" s="2">
        <f t="shared" si="7"/>
        <v>42.850000000000009</v>
      </c>
    </row>
    <row r="91" spans="1:4" x14ac:dyDescent="0.25">
      <c r="B91" s="2">
        <v>70.569999999999993</v>
      </c>
      <c r="C91" s="2">
        <v>22.24</v>
      </c>
      <c r="D91" s="2">
        <f t="shared" si="7"/>
        <v>48.33</v>
      </c>
    </row>
    <row r="92" spans="1:4" x14ac:dyDescent="0.25">
      <c r="B92" s="2">
        <v>74.23</v>
      </c>
      <c r="C92" s="2">
        <v>22.24</v>
      </c>
      <c r="D92" s="2">
        <f t="shared" si="7"/>
        <v>51.990000000000009</v>
      </c>
    </row>
    <row r="93" spans="1:4" x14ac:dyDescent="0.25">
      <c r="A93" s="7" t="s">
        <v>7</v>
      </c>
      <c r="D93" s="8">
        <f>AVERAGE(D73:D92)</f>
        <v>46.892499999999998</v>
      </c>
    </row>
    <row r="95" spans="1:4" x14ac:dyDescent="0.25">
      <c r="A95" s="2" t="s">
        <v>16</v>
      </c>
      <c r="B95" s="2">
        <v>52.07</v>
      </c>
      <c r="C95" s="2">
        <v>18.3</v>
      </c>
      <c r="D95" s="2">
        <f t="shared" ref="D95:D106" si="8">B95-C95</f>
        <v>33.769999999999996</v>
      </c>
    </row>
    <row r="96" spans="1:4" x14ac:dyDescent="0.25">
      <c r="B96" s="2">
        <v>54.31</v>
      </c>
      <c r="C96" s="2">
        <v>18.3</v>
      </c>
      <c r="D96" s="2">
        <f t="shared" si="8"/>
        <v>36.010000000000005</v>
      </c>
    </row>
    <row r="97" spans="1:4" x14ac:dyDescent="0.25">
      <c r="B97" s="2">
        <v>49.07</v>
      </c>
      <c r="C97" s="2">
        <v>18.3</v>
      </c>
      <c r="D97" s="2">
        <f t="shared" si="8"/>
        <v>30.77</v>
      </c>
    </row>
    <row r="98" spans="1:4" x14ac:dyDescent="0.25">
      <c r="B98" s="2">
        <v>49.4</v>
      </c>
      <c r="C98" s="2">
        <v>18.3</v>
      </c>
      <c r="D98" s="2">
        <f t="shared" si="8"/>
        <v>31.099999999999998</v>
      </c>
    </row>
    <row r="99" spans="1:4" x14ac:dyDescent="0.25">
      <c r="B99" s="2">
        <v>61.81</v>
      </c>
      <c r="C99" s="2">
        <v>18.3</v>
      </c>
      <c r="D99" s="2">
        <f t="shared" si="8"/>
        <v>43.510000000000005</v>
      </c>
    </row>
    <row r="100" spans="1:4" x14ac:dyDescent="0.25">
      <c r="B100" s="2">
        <v>54.92</v>
      </c>
      <c r="C100" s="2">
        <v>18.3</v>
      </c>
      <c r="D100" s="2">
        <f t="shared" si="8"/>
        <v>36.620000000000005</v>
      </c>
    </row>
    <row r="101" spans="1:4" x14ac:dyDescent="0.25">
      <c r="B101" s="2">
        <v>39.74</v>
      </c>
      <c r="C101" s="2">
        <v>18.3</v>
      </c>
      <c r="D101" s="2">
        <f t="shared" si="8"/>
        <v>21.44</v>
      </c>
    </row>
    <row r="102" spans="1:4" x14ac:dyDescent="0.25">
      <c r="B102" s="2">
        <v>45.4</v>
      </c>
      <c r="C102" s="2">
        <v>18.3</v>
      </c>
      <c r="D102" s="2">
        <f t="shared" si="8"/>
        <v>27.099999999999998</v>
      </c>
    </row>
    <row r="103" spans="1:4" x14ac:dyDescent="0.25">
      <c r="B103" s="2">
        <v>52.1</v>
      </c>
      <c r="C103" s="2">
        <v>18.3</v>
      </c>
      <c r="D103" s="2">
        <f t="shared" si="8"/>
        <v>33.799999999999997</v>
      </c>
    </row>
    <row r="104" spans="1:4" x14ac:dyDescent="0.25">
      <c r="B104" s="2">
        <v>55.22</v>
      </c>
      <c r="C104" s="2">
        <v>18.3</v>
      </c>
      <c r="D104" s="2">
        <f t="shared" si="8"/>
        <v>36.92</v>
      </c>
    </row>
    <row r="105" spans="1:4" x14ac:dyDescent="0.25">
      <c r="B105" s="2">
        <v>47</v>
      </c>
      <c r="C105" s="2">
        <v>18.3</v>
      </c>
      <c r="D105" s="2">
        <f t="shared" si="8"/>
        <v>28.7</v>
      </c>
    </row>
    <row r="106" spans="1:4" x14ac:dyDescent="0.25">
      <c r="A106" s="2" t="s">
        <v>50</v>
      </c>
      <c r="B106" s="2">
        <v>54.23</v>
      </c>
      <c r="C106" s="2">
        <v>18.71</v>
      </c>
      <c r="D106" s="2">
        <f t="shared" si="8"/>
        <v>35.519999999999996</v>
      </c>
    </row>
    <row r="107" spans="1:4" x14ac:dyDescent="0.25">
      <c r="B107" s="2">
        <v>47.07</v>
      </c>
      <c r="C107" s="2">
        <v>18.71</v>
      </c>
      <c r="D107" s="2">
        <f t="shared" ref="D107:D115" si="9">B107-C107</f>
        <v>28.36</v>
      </c>
    </row>
    <row r="108" spans="1:4" x14ac:dyDescent="0.25">
      <c r="B108" s="2">
        <v>51.36</v>
      </c>
      <c r="C108" s="2">
        <v>18.71</v>
      </c>
      <c r="D108" s="2">
        <f t="shared" si="9"/>
        <v>32.65</v>
      </c>
    </row>
    <row r="109" spans="1:4" x14ac:dyDescent="0.25">
      <c r="B109" s="2">
        <v>48.67</v>
      </c>
      <c r="C109" s="2">
        <v>18.71</v>
      </c>
      <c r="D109" s="2">
        <f t="shared" si="9"/>
        <v>29.96</v>
      </c>
    </row>
    <row r="110" spans="1:4" x14ac:dyDescent="0.25">
      <c r="B110" s="2">
        <v>64.11</v>
      </c>
      <c r="C110" s="2">
        <v>18.71</v>
      </c>
      <c r="D110" s="2">
        <f t="shared" si="9"/>
        <v>45.4</v>
      </c>
    </row>
    <row r="111" spans="1:4" x14ac:dyDescent="0.25">
      <c r="B111" s="2">
        <v>56.73</v>
      </c>
      <c r="C111" s="2">
        <v>18.71</v>
      </c>
      <c r="D111" s="2">
        <f t="shared" si="9"/>
        <v>38.019999999999996</v>
      </c>
    </row>
    <row r="112" spans="1:4" x14ac:dyDescent="0.25">
      <c r="B112" s="2">
        <v>46.17</v>
      </c>
      <c r="C112" s="2">
        <v>18.71</v>
      </c>
      <c r="D112" s="2">
        <f t="shared" si="9"/>
        <v>27.46</v>
      </c>
    </row>
    <row r="113" spans="1:4" x14ac:dyDescent="0.25">
      <c r="B113" s="2">
        <v>54.63</v>
      </c>
      <c r="C113" s="2">
        <v>18.71</v>
      </c>
      <c r="D113" s="2">
        <f t="shared" si="9"/>
        <v>35.92</v>
      </c>
    </row>
    <row r="114" spans="1:4" x14ac:dyDescent="0.25">
      <c r="B114" s="2">
        <v>47.42</v>
      </c>
      <c r="C114" s="2">
        <v>18.71</v>
      </c>
      <c r="D114" s="2">
        <f t="shared" si="9"/>
        <v>28.71</v>
      </c>
    </row>
    <row r="115" spans="1:4" x14ac:dyDescent="0.25">
      <c r="B115" s="2">
        <v>43.91</v>
      </c>
      <c r="C115" s="2">
        <v>18.71</v>
      </c>
      <c r="D115" s="2">
        <f t="shared" si="9"/>
        <v>25.199999999999996</v>
      </c>
    </row>
    <row r="116" spans="1:4" x14ac:dyDescent="0.25">
      <c r="A116" s="7" t="s">
        <v>7</v>
      </c>
      <c r="D116" s="8">
        <f>AVERAGE(D95:D115)</f>
        <v>32.711428571428577</v>
      </c>
    </row>
    <row r="118" spans="1:4" x14ac:dyDescent="0.25">
      <c r="A118" s="2" t="s">
        <v>51</v>
      </c>
      <c r="B118" s="2">
        <v>62.53</v>
      </c>
      <c r="C118" s="2">
        <v>16.45</v>
      </c>
      <c r="D118" s="2">
        <f t="shared" ref="D118:D127" si="10">B118-C118</f>
        <v>46.08</v>
      </c>
    </row>
    <row r="119" spans="1:4" x14ac:dyDescent="0.25">
      <c r="B119" s="2">
        <v>68.41</v>
      </c>
      <c r="C119" s="2">
        <v>16.45</v>
      </c>
      <c r="D119" s="2">
        <f t="shared" si="10"/>
        <v>51.959999999999994</v>
      </c>
    </row>
    <row r="120" spans="1:4" x14ac:dyDescent="0.25">
      <c r="B120" s="2">
        <v>57.89</v>
      </c>
      <c r="C120" s="2">
        <v>16.45</v>
      </c>
      <c r="D120" s="2">
        <f t="shared" si="10"/>
        <v>41.44</v>
      </c>
    </row>
    <row r="121" spans="1:4" x14ac:dyDescent="0.25">
      <c r="B121" s="2">
        <v>72.650000000000006</v>
      </c>
      <c r="C121" s="2">
        <v>16.45</v>
      </c>
      <c r="D121" s="2">
        <f t="shared" si="10"/>
        <v>56.2</v>
      </c>
    </row>
    <row r="122" spans="1:4" x14ac:dyDescent="0.25">
      <c r="B122" s="2">
        <v>64.84</v>
      </c>
      <c r="C122" s="2">
        <v>16.45</v>
      </c>
      <c r="D122" s="2">
        <f t="shared" si="10"/>
        <v>48.39</v>
      </c>
    </row>
    <row r="123" spans="1:4" x14ac:dyDescent="0.25">
      <c r="B123" s="2">
        <v>85.98</v>
      </c>
      <c r="C123" s="2">
        <v>16.45</v>
      </c>
      <c r="D123" s="2">
        <f t="shared" si="10"/>
        <v>69.53</v>
      </c>
    </row>
    <row r="124" spans="1:4" x14ac:dyDescent="0.25">
      <c r="B124" s="2">
        <v>76.34</v>
      </c>
      <c r="C124" s="2">
        <v>16.45</v>
      </c>
      <c r="D124" s="2">
        <f t="shared" si="10"/>
        <v>59.89</v>
      </c>
    </row>
    <row r="125" spans="1:4" x14ac:dyDescent="0.25">
      <c r="B125" s="2">
        <v>82.58</v>
      </c>
      <c r="C125" s="2">
        <v>16.45</v>
      </c>
      <c r="D125" s="2">
        <f t="shared" si="10"/>
        <v>66.13</v>
      </c>
    </row>
    <row r="126" spans="1:4" x14ac:dyDescent="0.25">
      <c r="B126" s="2">
        <v>74.239999999999995</v>
      </c>
      <c r="C126" s="2">
        <v>16.45</v>
      </c>
      <c r="D126" s="2">
        <f t="shared" si="10"/>
        <v>57.789999999999992</v>
      </c>
    </row>
    <row r="127" spans="1:4" x14ac:dyDescent="0.25">
      <c r="B127" s="2">
        <v>69.37</v>
      </c>
      <c r="C127" s="2">
        <v>16.45</v>
      </c>
      <c r="D127" s="2">
        <f t="shared" si="10"/>
        <v>52.92</v>
      </c>
    </row>
    <row r="128" spans="1:4" x14ac:dyDescent="0.25">
      <c r="A128" s="2" t="s">
        <v>52</v>
      </c>
      <c r="B128" s="2">
        <v>70.81</v>
      </c>
      <c r="C128" s="2">
        <v>17.21</v>
      </c>
      <c r="D128" s="2">
        <f t="shared" ref="D128:D137" si="11">B128-C128</f>
        <v>53.6</v>
      </c>
    </row>
    <row r="129" spans="1:4" x14ac:dyDescent="0.25">
      <c r="B129" s="2">
        <v>84.78</v>
      </c>
      <c r="C129" s="2">
        <v>17.21</v>
      </c>
      <c r="D129" s="2">
        <f t="shared" si="11"/>
        <v>67.569999999999993</v>
      </c>
    </row>
    <row r="130" spans="1:4" x14ac:dyDescent="0.25">
      <c r="B130" s="2">
        <v>62.23</v>
      </c>
      <c r="C130" s="2">
        <v>17.21</v>
      </c>
      <c r="D130" s="2">
        <f t="shared" si="11"/>
        <v>45.019999999999996</v>
      </c>
    </row>
    <row r="131" spans="1:4" x14ac:dyDescent="0.25">
      <c r="B131" s="2">
        <v>56.76</v>
      </c>
      <c r="C131" s="2">
        <v>17.21</v>
      </c>
      <c r="D131" s="2">
        <f t="shared" si="11"/>
        <v>39.549999999999997</v>
      </c>
    </row>
    <row r="132" spans="1:4" x14ac:dyDescent="0.25">
      <c r="B132" s="2">
        <v>67.680000000000007</v>
      </c>
      <c r="C132" s="2">
        <v>17.21</v>
      </c>
      <c r="D132" s="2">
        <f t="shared" si="11"/>
        <v>50.470000000000006</v>
      </c>
    </row>
    <row r="133" spans="1:4" x14ac:dyDescent="0.25">
      <c r="B133" s="2">
        <v>76.430000000000007</v>
      </c>
      <c r="C133" s="2">
        <v>17.21</v>
      </c>
      <c r="D133" s="2">
        <f t="shared" si="11"/>
        <v>59.220000000000006</v>
      </c>
    </row>
    <row r="134" spans="1:4" x14ac:dyDescent="0.25">
      <c r="B134" s="2">
        <v>87.82</v>
      </c>
      <c r="C134" s="2">
        <v>17.21</v>
      </c>
      <c r="D134" s="2">
        <f t="shared" si="11"/>
        <v>70.609999999999985</v>
      </c>
    </row>
    <row r="135" spans="1:4" x14ac:dyDescent="0.25">
      <c r="B135" s="2">
        <v>74.19</v>
      </c>
      <c r="C135" s="2">
        <v>17.21</v>
      </c>
      <c r="D135" s="2">
        <f t="shared" si="11"/>
        <v>56.98</v>
      </c>
    </row>
    <row r="136" spans="1:4" x14ac:dyDescent="0.25">
      <c r="B136" s="2">
        <v>82.54</v>
      </c>
      <c r="C136" s="2">
        <v>17.21</v>
      </c>
      <c r="D136" s="2">
        <f t="shared" si="11"/>
        <v>65.330000000000013</v>
      </c>
    </row>
    <row r="137" spans="1:4" x14ac:dyDescent="0.25">
      <c r="B137" s="2">
        <v>71.819999999999993</v>
      </c>
      <c r="C137" s="2">
        <v>17.21</v>
      </c>
      <c r="D137" s="2">
        <f t="shared" si="11"/>
        <v>54.609999999999992</v>
      </c>
    </row>
    <row r="138" spans="1:4" x14ac:dyDescent="0.25">
      <c r="A138" s="7" t="s">
        <v>7</v>
      </c>
      <c r="D138" s="8">
        <f>AVERAGE(D118:D137)</f>
        <v>55.66449999999999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6"/>
  <sheetViews>
    <sheetView topLeftCell="A169" workbookViewId="0">
      <selection activeCell="B183" sqref="B183"/>
    </sheetView>
  </sheetViews>
  <sheetFormatPr defaultRowHeight="15.75" x14ac:dyDescent="0.25"/>
  <cols>
    <col min="1" max="1" width="30.42578125" style="2" bestFit="1" customWidth="1"/>
    <col min="2" max="2" width="15" style="2" bestFit="1" customWidth="1"/>
    <col min="3" max="3" width="22.5703125" style="2" bestFit="1" customWidth="1"/>
    <col min="4" max="4" width="28.42578125" style="2" bestFit="1" customWidth="1"/>
    <col min="5" max="5" width="9.140625" style="2"/>
    <col min="6" max="6" width="26.7109375" style="2" bestFit="1" customWidth="1"/>
    <col min="7" max="7" width="24.8554687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17</v>
      </c>
    </row>
    <row r="4" spans="1:7" x14ac:dyDescent="0.25">
      <c r="A4" s="2" t="s">
        <v>53</v>
      </c>
      <c r="B4" s="1" t="s">
        <v>3</v>
      </c>
      <c r="C4" s="1" t="s">
        <v>4</v>
      </c>
      <c r="D4" s="1" t="s">
        <v>5</v>
      </c>
      <c r="F4" s="1" t="s">
        <v>17</v>
      </c>
      <c r="G4" s="1" t="s">
        <v>19</v>
      </c>
    </row>
    <row r="5" spans="1:7" x14ac:dyDescent="0.25">
      <c r="B5" s="2">
        <v>79.12</v>
      </c>
      <c r="C5" s="2">
        <v>25.21</v>
      </c>
      <c r="D5" s="2">
        <f t="shared" ref="D5:D17" si="0">B5-C5</f>
        <v>53.910000000000004</v>
      </c>
      <c r="F5" s="2">
        <v>41.93</v>
      </c>
      <c r="G5" s="2">
        <v>77.47</v>
      </c>
    </row>
    <row r="6" spans="1:7" x14ac:dyDescent="0.25">
      <c r="B6" s="2">
        <v>80.760000000000005</v>
      </c>
      <c r="C6" s="2">
        <v>25.21</v>
      </c>
      <c r="D6" s="2">
        <f t="shared" si="0"/>
        <v>55.550000000000004</v>
      </c>
      <c r="F6" s="2">
        <v>33.85</v>
      </c>
      <c r="G6" s="2">
        <v>72.069999999999993</v>
      </c>
    </row>
    <row r="7" spans="1:7" x14ac:dyDescent="0.25">
      <c r="B7" s="2">
        <v>81.739999999999995</v>
      </c>
      <c r="C7" s="2">
        <v>25.21</v>
      </c>
      <c r="D7" s="2">
        <f t="shared" si="0"/>
        <v>56.529999999999994</v>
      </c>
      <c r="F7" s="2">
        <v>35.03</v>
      </c>
      <c r="G7" s="2">
        <v>80.61</v>
      </c>
    </row>
    <row r="8" spans="1:7" x14ac:dyDescent="0.25">
      <c r="B8" s="2">
        <v>67.08</v>
      </c>
      <c r="C8" s="2">
        <v>25.21</v>
      </c>
      <c r="D8" s="2">
        <f t="shared" si="0"/>
        <v>41.87</v>
      </c>
    </row>
    <row r="9" spans="1:7" x14ac:dyDescent="0.25">
      <c r="B9" s="2">
        <v>63.4</v>
      </c>
      <c r="C9" s="2">
        <v>25.21</v>
      </c>
      <c r="D9" s="2">
        <f t="shared" si="0"/>
        <v>38.19</v>
      </c>
    </row>
    <row r="10" spans="1:7" x14ac:dyDescent="0.25">
      <c r="B10" s="2">
        <v>60.36</v>
      </c>
      <c r="C10" s="2">
        <v>25.21</v>
      </c>
      <c r="D10" s="2">
        <f t="shared" si="0"/>
        <v>35.15</v>
      </c>
    </row>
    <row r="11" spans="1:7" x14ac:dyDescent="0.25">
      <c r="B11" s="2">
        <v>71.69</v>
      </c>
      <c r="C11" s="2">
        <v>25.21</v>
      </c>
      <c r="D11" s="2">
        <f t="shared" si="0"/>
        <v>46.48</v>
      </c>
    </row>
    <row r="12" spans="1:7" x14ac:dyDescent="0.25">
      <c r="B12" s="2">
        <v>82.06</v>
      </c>
      <c r="C12" s="2">
        <v>25.21</v>
      </c>
      <c r="D12" s="2">
        <f t="shared" si="0"/>
        <v>56.85</v>
      </c>
    </row>
    <row r="13" spans="1:7" x14ac:dyDescent="0.25">
      <c r="B13" s="2">
        <v>56.28</v>
      </c>
      <c r="C13" s="2">
        <v>25.21</v>
      </c>
      <c r="D13" s="2">
        <f t="shared" si="0"/>
        <v>31.07</v>
      </c>
    </row>
    <row r="14" spans="1:7" x14ac:dyDescent="0.25">
      <c r="B14" s="2">
        <v>58.71</v>
      </c>
      <c r="C14" s="2">
        <v>25.21</v>
      </c>
      <c r="D14" s="2">
        <f t="shared" si="0"/>
        <v>33.5</v>
      </c>
    </row>
    <row r="15" spans="1:7" x14ac:dyDescent="0.25">
      <c r="B15" s="2">
        <v>62.07</v>
      </c>
      <c r="C15" s="2">
        <v>25.21</v>
      </c>
      <c r="D15" s="2">
        <f t="shared" si="0"/>
        <v>36.86</v>
      </c>
    </row>
    <row r="16" spans="1:7" x14ac:dyDescent="0.25">
      <c r="B16" s="2">
        <v>67.680000000000007</v>
      </c>
      <c r="C16" s="2">
        <v>25.21</v>
      </c>
      <c r="D16" s="2">
        <f t="shared" si="0"/>
        <v>42.470000000000006</v>
      </c>
    </row>
    <row r="17" spans="1:4" x14ac:dyDescent="0.25">
      <c r="B17" s="2">
        <v>51.5</v>
      </c>
      <c r="C17" s="2">
        <v>25.21</v>
      </c>
      <c r="D17" s="2">
        <f t="shared" si="0"/>
        <v>26.29</v>
      </c>
    </row>
    <row r="18" spans="1:4" x14ac:dyDescent="0.25">
      <c r="A18" s="2" t="s">
        <v>18</v>
      </c>
      <c r="B18" s="2">
        <v>71.16</v>
      </c>
      <c r="C18" s="2">
        <v>24.93</v>
      </c>
      <c r="D18" s="2">
        <f t="shared" ref="D18:D31" si="1">B18-C18</f>
        <v>46.23</v>
      </c>
    </row>
    <row r="19" spans="1:4" x14ac:dyDescent="0.25">
      <c r="B19" s="2">
        <v>80.89</v>
      </c>
      <c r="C19" s="2">
        <v>24.93</v>
      </c>
      <c r="D19" s="2">
        <f t="shared" si="1"/>
        <v>55.96</v>
      </c>
    </row>
    <row r="20" spans="1:4" x14ac:dyDescent="0.25">
      <c r="B20" s="2">
        <v>53.63</v>
      </c>
      <c r="C20" s="2">
        <v>24.93</v>
      </c>
      <c r="D20" s="2">
        <f t="shared" si="1"/>
        <v>28.700000000000003</v>
      </c>
    </row>
    <row r="21" spans="1:4" x14ac:dyDescent="0.25">
      <c r="B21" s="2">
        <v>67.22</v>
      </c>
      <c r="C21" s="2">
        <v>24.93</v>
      </c>
      <c r="D21" s="2">
        <f t="shared" si="1"/>
        <v>42.29</v>
      </c>
    </row>
    <row r="22" spans="1:4" x14ac:dyDescent="0.25">
      <c r="B22" s="2">
        <v>83.65</v>
      </c>
      <c r="C22" s="2">
        <v>24.93</v>
      </c>
      <c r="D22" s="2">
        <f t="shared" si="1"/>
        <v>58.720000000000006</v>
      </c>
    </row>
    <row r="23" spans="1:4" x14ac:dyDescent="0.25">
      <c r="B23" s="2">
        <v>66.37</v>
      </c>
      <c r="C23" s="2">
        <v>24.93</v>
      </c>
      <c r="D23" s="2">
        <f t="shared" si="1"/>
        <v>41.440000000000005</v>
      </c>
    </row>
    <row r="24" spans="1:4" x14ac:dyDescent="0.25">
      <c r="B24" s="2">
        <v>72.45</v>
      </c>
      <c r="C24" s="2">
        <v>24.93</v>
      </c>
      <c r="D24" s="2">
        <f t="shared" si="1"/>
        <v>47.52</v>
      </c>
    </row>
    <row r="25" spans="1:4" x14ac:dyDescent="0.25">
      <c r="B25" s="2">
        <v>63.71</v>
      </c>
      <c r="C25" s="2">
        <v>24.93</v>
      </c>
      <c r="D25" s="2">
        <f t="shared" si="1"/>
        <v>38.78</v>
      </c>
    </row>
    <row r="26" spans="1:4" x14ac:dyDescent="0.25">
      <c r="B26" s="2">
        <v>59.05</v>
      </c>
      <c r="C26" s="2">
        <v>24.93</v>
      </c>
      <c r="D26" s="2">
        <f t="shared" si="1"/>
        <v>34.119999999999997</v>
      </c>
    </row>
    <row r="27" spans="1:4" x14ac:dyDescent="0.25">
      <c r="B27" s="2">
        <v>51.78</v>
      </c>
      <c r="C27" s="2">
        <v>24.93</v>
      </c>
      <c r="D27" s="2">
        <f t="shared" si="1"/>
        <v>26.85</v>
      </c>
    </row>
    <row r="28" spans="1:4" x14ac:dyDescent="0.25">
      <c r="B28" s="2">
        <v>61.25</v>
      </c>
      <c r="C28" s="2">
        <v>24.93</v>
      </c>
      <c r="D28" s="2">
        <f t="shared" si="1"/>
        <v>36.32</v>
      </c>
    </row>
    <row r="29" spans="1:4" x14ac:dyDescent="0.25">
      <c r="B29" s="2">
        <v>54.49</v>
      </c>
      <c r="C29" s="2">
        <v>24.93</v>
      </c>
      <c r="D29" s="2">
        <f t="shared" si="1"/>
        <v>29.560000000000002</v>
      </c>
    </row>
    <row r="30" spans="1:4" x14ac:dyDescent="0.25">
      <c r="B30" s="2">
        <v>67.650000000000006</v>
      </c>
      <c r="C30" s="2">
        <v>24.93</v>
      </c>
      <c r="D30" s="2">
        <f t="shared" si="1"/>
        <v>42.720000000000006</v>
      </c>
    </row>
    <row r="31" spans="1:4" x14ac:dyDescent="0.25">
      <c r="B31" s="2">
        <v>73.12</v>
      </c>
      <c r="C31" s="2">
        <v>24.93</v>
      </c>
      <c r="D31" s="2">
        <f t="shared" si="1"/>
        <v>48.190000000000005</v>
      </c>
    </row>
    <row r="32" spans="1:4" x14ac:dyDescent="0.25">
      <c r="A32" s="7" t="s">
        <v>7</v>
      </c>
      <c r="D32" s="8">
        <f>AVERAGE(D5:D31)</f>
        <v>41.930370370370383</v>
      </c>
    </row>
    <row r="34" spans="1:4" x14ac:dyDescent="0.25">
      <c r="A34" s="2" t="s">
        <v>20</v>
      </c>
      <c r="B34" s="2">
        <v>66.06</v>
      </c>
      <c r="C34" s="2">
        <v>21.9</v>
      </c>
      <c r="D34" s="2">
        <f t="shared" ref="D34:D44" si="2">B34-C34</f>
        <v>44.160000000000004</v>
      </c>
    </row>
    <row r="35" spans="1:4" x14ac:dyDescent="0.25">
      <c r="B35" s="2">
        <v>52.29</v>
      </c>
      <c r="C35" s="2">
        <v>21.9</v>
      </c>
      <c r="D35" s="2">
        <f t="shared" si="2"/>
        <v>30.39</v>
      </c>
    </row>
    <row r="36" spans="1:4" x14ac:dyDescent="0.25">
      <c r="B36" s="2">
        <v>54.07</v>
      </c>
      <c r="C36" s="2">
        <v>21.9</v>
      </c>
      <c r="D36" s="2">
        <f t="shared" si="2"/>
        <v>32.17</v>
      </c>
    </row>
    <row r="37" spans="1:4" x14ac:dyDescent="0.25">
      <c r="B37" s="2">
        <v>49.32</v>
      </c>
      <c r="C37" s="2">
        <v>21.9</v>
      </c>
      <c r="D37" s="2">
        <f t="shared" si="2"/>
        <v>27.42</v>
      </c>
    </row>
    <row r="38" spans="1:4" x14ac:dyDescent="0.25">
      <c r="B38" s="2">
        <v>61.2</v>
      </c>
      <c r="C38" s="2">
        <v>21.9</v>
      </c>
      <c r="D38" s="2">
        <f t="shared" si="2"/>
        <v>39.300000000000004</v>
      </c>
    </row>
    <row r="39" spans="1:4" x14ac:dyDescent="0.25">
      <c r="B39" s="2">
        <v>51.37</v>
      </c>
      <c r="C39" s="2">
        <v>21.9</v>
      </c>
      <c r="D39" s="2">
        <f t="shared" si="2"/>
        <v>29.47</v>
      </c>
    </row>
    <row r="40" spans="1:4" x14ac:dyDescent="0.25">
      <c r="B40" s="2">
        <v>45.42</v>
      </c>
      <c r="C40" s="2">
        <v>21.9</v>
      </c>
      <c r="D40" s="2">
        <f t="shared" si="2"/>
        <v>23.520000000000003</v>
      </c>
    </row>
    <row r="41" spans="1:4" x14ac:dyDescent="0.25">
      <c r="B41" s="2">
        <v>65.17</v>
      </c>
      <c r="C41" s="2">
        <v>21.9</v>
      </c>
      <c r="D41" s="2">
        <f t="shared" si="2"/>
        <v>43.27</v>
      </c>
    </row>
    <row r="42" spans="1:4" x14ac:dyDescent="0.25">
      <c r="B42" s="2">
        <v>60.5</v>
      </c>
      <c r="C42" s="2">
        <v>21.9</v>
      </c>
      <c r="D42" s="2">
        <f t="shared" si="2"/>
        <v>38.6</v>
      </c>
    </row>
    <row r="43" spans="1:4" x14ac:dyDescent="0.25">
      <c r="B43" s="2">
        <v>52.1</v>
      </c>
      <c r="C43" s="2">
        <v>21.9</v>
      </c>
      <c r="D43" s="2">
        <f t="shared" si="2"/>
        <v>30.200000000000003</v>
      </c>
    </row>
    <row r="44" spans="1:4" x14ac:dyDescent="0.25">
      <c r="B44" s="2">
        <v>55.47</v>
      </c>
      <c r="C44" s="2">
        <v>21.9</v>
      </c>
      <c r="D44" s="2">
        <f t="shared" si="2"/>
        <v>33.57</v>
      </c>
    </row>
    <row r="45" spans="1:4" x14ac:dyDescent="0.25">
      <c r="B45" s="2">
        <v>51.15</v>
      </c>
      <c r="C45" s="2">
        <v>21.9</v>
      </c>
      <c r="D45" s="2">
        <f t="shared" ref="D45:D60" si="3">B45-C45</f>
        <v>29.25</v>
      </c>
    </row>
    <row r="46" spans="1:4" x14ac:dyDescent="0.25">
      <c r="B46" s="2">
        <v>56.06</v>
      </c>
      <c r="C46" s="2">
        <v>21.9</v>
      </c>
      <c r="D46" s="2">
        <f t="shared" si="3"/>
        <v>34.160000000000004</v>
      </c>
    </row>
    <row r="47" spans="1:4" x14ac:dyDescent="0.25">
      <c r="B47" s="2">
        <v>60.23</v>
      </c>
      <c r="C47" s="2">
        <v>21.9</v>
      </c>
      <c r="D47" s="2">
        <f t="shared" si="3"/>
        <v>38.33</v>
      </c>
    </row>
    <row r="48" spans="1:4" x14ac:dyDescent="0.25">
      <c r="A48" s="2" t="s">
        <v>54</v>
      </c>
      <c r="B48" s="2">
        <v>63.4</v>
      </c>
      <c r="C48" s="2">
        <v>22.51</v>
      </c>
      <c r="D48" s="2">
        <f t="shared" si="3"/>
        <v>40.89</v>
      </c>
    </row>
    <row r="49" spans="1:4" x14ac:dyDescent="0.25">
      <c r="B49" s="2">
        <v>60.36</v>
      </c>
      <c r="C49" s="2">
        <v>22.51</v>
      </c>
      <c r="D49" s="2">
        <f t="shared" si="3"/>
        <v>37.849999999999994</v>
      </c>
    </row>
    <row r="50" spans="1:4" x14ac:dyDescent="0.25">
      <c r="B50" s="2">
        <v>57.69</v>
      </c>
      <c r="C50" s="2">
        <v>22.51</v>
      </c>
      <c r="D50" s="2">
        <f t="shared" si="3"/>
        <v>35.179999999999993</v>
      </c>
    </row>
    <row r="51" spans="1:4" x14ac:dyDescent="0.25">
      <c r="B51" s="2">
        <v>51.06</v>
      </c>
      <c r="C51" s="2">
        <v>22.51</v>
      </c>
      <c r="D51" s="2">
        <f t="shared" si="3"/>
        <v>28.55</v>
      </c>
    </row>
    <row r="52" spans="1:4" x14ac:dyDescent="0.25">
      <c r="B52" s="2">
        <v>55.28</v>
      </c>
      <c r="C52" s="2">
        <v>22.51</v>
      </c>
      <c r="D52" s="2">
        <f t="shared" si="3"/>
        <v>32.769999999999996</v>
      </c>
    </row>
    <row r="53" spans="1:4" x14ac:dyDescent="0.25">
      <c r="B53" s="2">
        <v>53.75</v>
      </c>
      <c r="C53" s="2">
        <v>22.51</v>
      </c>
      <c r="D53" s="2">
        <f t="shared" si="3"/>
        <v>31.24</v>
      </c>
    </row>
    <row r="54" spans="1:4" x14ac:dyDescent="0.25">
      <c r="B54" s="2">
        <v>62.17</v>
      </c>
      <c r="C54" s="2">
        <v>22.51</v>
      </c>
      <c r="D54" s="2">
        <f t="shared" si="3"/>
        <v>39.659999999999997</v>
      </c>
    </row>
    <row r="55" spans="1:4" x14ac:dyDescent="0.25">
      <c r="B55" s="2">
        <v>47.68</v>
      </c>
      <c r="C55" s="2">
        <v>22.51</v>
      </c>
      <c r="D55" s="2">
        <f t="shared" si="3"/>
        <v>25.169999999999998</v>
      </c>
    </row>
    <row r="56" spans="1:4" x14ac:dyDescent="0.25">
      <c r="B56" s="2">
        <v>50.47</v>
      </c>
      <c r="C56" s="2">
        <v>22.51</v>
      </c>
      <c r="D56" s="2">
        <f t="shared" si="3"/>
        <v>27.959999999999997</v>
      </c>
    </row>
    <row r="57" spans="1:4" x14ac:dyDescent="0.25">
      <c r="B57" s="2">
        <v>43.19</v>
      </c>
      <c r="C57" s="2">
        <v>22.51</v>
      </c>
      <c r="D57" s="2">
        <f t="shared" si="3"/>
        <v>20.679999999999996</v>
      </c>
    </row>
    <row r="58" spans="1:4" x14ac:dyDescent="0.25">
      <c r="B58" s="2">
        <v>58.08</v>
      </c>
      <c r="C58" s="2">
        <v>22.51</v>
      </c>
      <c r="D58" s="2">
        <f t="shared" si="3"/>
        <v>35.569999999999993</v>
      </c>
    </row>
    <row r="59" spans="1:4" x14ac:dyDescent="0.25">
      <c r="B59" s="2">
        <v>62.04</v>
      </c>
      <c r="C59" s="2">
        <v>22.51</v>
      </c>
      <c r="D59" s="2">
        <f t="shared" si="3"/>
        <v>39.53</v>
      </c>
    </row>
    <row r="60" spans="1:4" x14ac:dyDescent="0.25">
      <c r="B60" s="2">
        <v>67.650000000000006</v>
      </c>
      <c r="C60" s="2">
        <v>22.51</v>
      </c>
      <c r="D60" s="2">
        <f t="shared" si="3"/>
        <v>45.14</v>
      </c>
    </row>
    <row r="61" spans="1:4" x14ac:dyDescent="0.25">
      <c r="A61" s="7" t="s">
        <v>7</v>
      </c>
      <c r="D61" s="8">
        <f>AVERAGE(D34:D60)</f>
        <v>33.851851851851848</v>
      </c>
    </row>
    <row r="63" spans="1:4" x14ac:dyDescent="0.25">
      <c r="A63" s="2" t="s">
        <v>55</v>
      </c>
      <c r="B63" s="2">
        <v>76.52</v>
      </c>
      <c r="C63" s="2">
        <v>25.31</v>
      </c>
      <c r="D63" s="2">
        <f t="shared" ref="D63:D73" si="4">B63-C63</f>
        <v>51.209999999999994</v>
      </c>
    </row>
    <row r="64" spans="1:4" x14ac:dyDescent="0.25">
      <c r="B64" s="2">
        <v>72.33</v>
      </c>
      <c r="C64" s="2">
        <v>25.31</v>
      </c>
      <c r="D64" s="2">
        <f t="shared" si="4"/>
        <v>47.019999999999996</v>
      </c>
    </row>
    <row r="65" spans="1:4" x14ac:dyDescent="0.25">
      <c r="B65" s="2">
        <v>63.83</v>
      </c>
      <c r="C65" s="2">
        <v>25.31</v>
      </c>
      <c r="D65" s="2">
        <f t="shared" si="4"/>
        <v>38.519999999999996</v>
      </c>
    </row>
    <row r="66" spans="1:4" x14ac:dyDescent="0.25">
      <c r="B66" s="2">
        <v>73.069999999999993</v>
      </c>
      <c r="C66" s="2">
        <v>25.31</v>
      </c>
      <c r="D66" s="2">
        <f t="shared" si="4"/>
        <v>47.759999999999991</v>
      </c>
    </row>
    <row r="67" spans="1:4" x14ac:dyDescent="0.25">
      <c r="B67" s="2">
        <v>60.29</v>
      </c>
      <c r="C67" s="2">
        <v>25.31</v>
      </c>
      <c r="D67" s="2">
        <f t="shared" si="4"/>
        <v>34.980000000000004</v>
      </c>
    </row>
    <row r="68" spans="1:4" x14ac:dyDescent="0.25">
      <c r="B68" s="2">
        <v>71.11</v>
      </c>
      <c r="C68" s="2">
        <v>25.31</v>
      </c>
      <c r="D68" s="2">
        <f t="shared" si="4"/>
        <v>45.8</v>
      </c>
    </row>
    <row r="69" spans="1:4" x14ac:dyDescent="0.25">
      <c r="B69" s="2">
        <v>56.2</v>
      </c>
      <c r="C69" s="2">
        <v>25.31</v>
      </c>
      <c r="D69" s="2">
        <f t="shared" si="4"/>
        <v>30.890000000000004</v>
      </c>
    </row>
    <row r="70" spans="1:4" x14ac:dyDescent="0.25">
      <c r="B70" s="2">
        <v>50.6</v>
      </c>
      <c r="C70" s="2">
        <v>25.31</v>
      </c>
      <c r="D70" s="2">
        <f t="shared" si="4"/>
        <v>25.290000000000003</v>
      </c>
    </row>
    <row r="71" spans="1:4" x14ac:dyDescent="0.25">
      <c r="B71" s="2">
        <v>58.9</v>
      </c>
      <c r="C71" s="2">
        <v>25.31</v>
      </c>
      <c r="D71" s="2">
        <f t="shared" si="4"/>
        <v>33.590000000000003</v>
      </c>
    </row>
    <row r="72" spans="1:4" x14ac:dyDescent="0.25">
      <c r="B72" s="2">
        <v>50.6</v>
      </c>
      <c r="C72" s="2">
        <v>25.31</v>
      </c>
      <c r="D72" s="2">
        <f t="shared" si="4"/>
        <v>25.290000000000003</v>
      </c>
    </row>
    <row r="73" spans="1:4" x14ac:dyDescent="0.25">
      <c r="B73" s="2">
        <v>52.52</v>
      </c>
      <c r="C73" s="2">
        <v>25.31</v>
      </c>
      <c r="D73" s="2">
        <f t="shared" si="4"/>
        <v>27.210000000000004</v>
      </c>
    </row>
    <row r="74" spans="1:4" x14ac:dyDescent="0.25">
      <c r="B74" s="2">
        <v>49.91</v>
      </c>
      <c r="C74" s="2">
        <v>25.31</v>
      </c>
      <c r="D74" s="2">
        <f t="shared" ref="D74:D89" si="5">B74-C74</f>
        <v>24.599999999999998</v>
      </c>
    </row>
    <row r="75" spans="1:4" x14ac:dyDescent="0.25">
      <c r="B75" s="2">
        <v>54.78</v>
      </c>
      <c r="C75" s="2">
        <v>25.31</v>
      </c>
      <c r="D75" s="2">
        <f t="shared" si="5"/>
        <v>29.470000000000002</v>
      </c>
    </row>
    <row r="76" spans="1:4" x14ac:dyDescent="0.25">
      <c r="A76" s="2" t="s">
        <v>56</v>
      </c>
      <c r="B76" s="2">
        <v>61.65</v>
      </c>
      <c r="C76" s="2">
        <v>25.09</v>
      </c>
      <c r="D76" s="2">
        <f t="shared" si="5"/>
        <v>36.56</v>
      </c>
    </row>
    <row r="77" spans="1:4" x14ac:dyDescent="0.25">
      <c r="B77" s="2">
        <v>55.78</v>
      </c>
      <c r="C77" s="2">
        <v>25.09</v>
      </c>
      <c r="D77" s="2">
        <f t="shared" si="5"/>
        <v>30.69</v>
      </c>
    </row>
    <row r="78" spans="1:4" x14ac:dyDescent="0.25">
      <c r="B78" s="2">
        <v>73.34</v>
      </c>
      <c r="C78" s="2">
        <v>25.09</v>
      </c>
      <c r="D78" s="2">
        <f t="shared" si="5"/>
        <v>48.25</v>
      </c>
    </row>
    <row r="79" spans="1:4" x14ac:dyDescent="0.25">
      <c r="B79" s="2">
        <v>52.09</v>
      </c>
      <c r="C79" s="2">
        <v>25.09</v>
      </c>
      <c r="D79" s="2">
        <f t="shared" si="5"/>
        <v>27.000000000000004</v>
      </c>
    </row>
    <row r="80" spans="1:4" x14ac:dyDescent="0.25">
      <c r="B80" s="2">
        <v>54.25</v>
      </c>
      <c r="C80" s="2">
        <v>25.09</v>
      </c>
      <c r="D80" s="2">
        <f t="shared" si="5"/>
        <v>29.16</v>
      </c>
    </row>
    <row r="81" spans="1:4" x14ac:dyDescent="0.25">
      <c r="B81" s="2">
        <v>73.59</v>
      </c>
      <c r="C81" s="2">
        <v>25.09</v>
      </c>
      <c r="D81" s="2">
        <f t="shared" si="5"/>
        <v>48.5</v>
      </c>
    </row>
    <row r="82" spans="1:4" x14ac:dyDescent="0.25">
      <c r="B82" s="2">
        <v>51.46</v>
      </c>
      <c r="C82" s="2">
        <v>25.09</v>
      </c>
      <c r="D82" s="2">
        <f t="shared" si="5"/>
        <v>26.37</v>
      </c>
    </row>
    <row r="83" spans="1:4" x14ac:dyDescent="0.25">
      <c r="B83" s="2">
        <v>50.74</v>
      </c>
      <c r="C83" s="2">
        <v>25.09</v>
      </c>
      <c r="D83" s="2">
        <f t="shared" si="5"/>
        <v>25.650000000000002</v>
      </c>
    </row>
    <row r="84" spans="1:4" x14ac:dyDescent="0.25">
      <c r="B84" s="2">
        <v>58.08</v>
      </c>
      <c r="C84" s="2">
        <v>25.09</v>
      </c>
      <c r="D84" s="2">
        <f t="shared" si="5"/>
        <v>32.989999999999995</v>
      </c>
    </row>
    <row r="85" spans="1:4" x14ac:dyDescent="0.25">
      <c r="B85" s="2">
        <v>63.4</v>
      </c>
      <c r="C85" s="2">
        <v>25.09</v>
      </c>
      <c r="D85" s="2">
        <f t="shared" si="5"/>
        <v>38.31</v>
      </c>
    </row>
    <row r="86" spans="1:4" x14ac:dyDescent="0.25">
      <c r="B86" s="2">
        <v>60.36</v>
      </c>
      <c r="C86" s="2">
        <v>25.09</v>
      </c>
      <c r="D86" s="2">
        <f t="shared" si="5"/>
        <v>35.269999999999996</v>
      </c>
    </row>
    <row r="87" spans="1:4" x14ac:dyDescent="0.25">
      <c r="B87" s="2">
        <v>71.489999999999995</v>
      </c>
      <c r="C87" s="2">
        <v>25.09</v>
      </c>
      <c r="D87" s="2">
        <f t="shared" si="5"/>
        <v>46.399999999999991</v>
      </c>
    </row>
    <row r="88" spans="1:4" x14ac:dyDescent="0.25">
      <c r="B88" s="2">
        <v>53.06</v>
      </c>
      <c r="C88" s="2">
        <v>25.09</v>
      </c>
      <c r="D88" s="2">
        <f t="shared" si="5"/>
        <v>27.970000000000002</v>
      </c>
    </row>
    <row r="89" spans="1:4" x14ac:dyDescent="0.25">
      <c r="B89" s="2">
        <v>56.28</v>
      </c>
      <c r="C89" s="2">
        <v>25.09</v>
      </c>
      <c r="D89" s="2">
        <f t="shared" si="5"/>
        <v>31.19</v>
      </c>
    </row>
    <row r="90" spans="1:4" x14ac:dyDescent="0.25">
      <c r="A90" s="7" t="s">
        <v>7</v>
      </c>
      <c r="D90" s="8">
        <f>AVERAGE(D63:D89)</f>
        <v>35.034814814814823</v>
      </c>
    </row>
    <row r="92" spans="1:4" x14ac:dyDescent="0.25">
      <c r="A92" s="1" t="s">
        <v>19</v>
      </c>
    </row>
    <row r="93" spans="1:4" x14ac:dyDescent="0.25">
      <c r="A93" s="2" t="s">
        <v>57</v>
      </c>
      <c r="B93" s="2">
        <v>99.2</v>
      </c>
      <c r="C93" s="2">
        <v>22.7</v>
      </c>
      <c r="D93" s="2">
        <f t="shared" ref="D93:D105" si="6">B93-C93</f>
        <v>76.5</v>
      </c>
    </row>
    <row r="94" spans="1:4" x14ac:dyDescent="0.25">
      <c r="B94" s="2">
        <v>95.24</v>
      </c>
      <c r="C94" s="2">
        <v>22.7</v>
      </c>
      <c r="D94" s="2">
        <f t="shared" si="6"/>
        <v>72.539999999999992</v>
      </c>
    </row>
    <row r="95" spans="1:4" x14ac:dyDescent="0.25">
      <c r="B95" s="2">
        <v>85.32</v>
      </c>
      <c r="C95" s="2">
        <v>22.7</v>
      </c>
      <c r="D95" s="2">
        <f t="shared" si="6"/>
        <v>62.61999999999999</v>
      </c>
    </row>
    <row r="96" spans="1:4" x14ac:dyDescent="0.25">
      <c r="B96" s="2">
        <v>75.239999999999995</v>
      </c>
      <c r="C96" s="2">
        <v>22.7</v>
      </c>
      <c r="D96" s="2">
        <f t="shared" si="6"/>
        <v>52.539999999999992</v>
      </c>
    </row>
    <row r="97" spans="1:4" x14ac:dyDescent="0.25">
      <c r="B97" s="2">
        <v>90.69</v>
      </c>
      <c r="C97" s="2">
        <v>22.7</v>
      </c>
      <c r="D97" s="2">
        <f t="shared" si="6"/>
        <v>67.989999999999995</v>
      </c>
    </row>
    <row r="98" spans="1:4" x14ac:dyDescent="0.25">
      <c r="B98" s="2">
        <v>123.46</v>
      </c>
      <c r="C98" s="2">
        <v>22.7</v>
      </c>
      <c r="D98" s="2">
        <f t="shared" si="6"/>
        <v>100.75999999999999</v>
      </c>
    </row>
    <row r="99" spans="1:4" x14ac:dyDescent="0.25">
      <c r="B99" s="2">
        <v>89.27</v>
      </c>
      <c r="C99" s="2">
        <v>22.7</v>
      </c>
      <c r="D99" s="2">
        <f t="shared" si="6"/>
        <v>66.569999999999993</v>
      </c>
    </row>
    <row r="100" spans="1:4" x14ac:dyDescent="0.25">
      <c r="B100" s="2">
        <v>126.22</v>
      </c>
      <c r="C100" s="2">
        <v>22.7</v>
      </c>
      <c r="D100" s="2">
        <f t="shared" si="6"/>
        <v>103.52</v>
      </c>
    </row>
    <row r="101" spans="1:4" x14ac:dyDescent="0.25">
      <c r="B101" s="2">
        <v>95.25</v>
      </c>
      <c r="C101" s="2">
        <v>22.7</v>
      </c>
      <c r="D101" s="2">
        <f t="shared" si="6"/>
        <v>72.55</v>
      </c>
    </row>
    <row r="102" spans="1:4" x14ac:dyDescent="0.25">
      <c r="B102" s="2">
        <v>107.43</v>
      </c>
      <c r="C102" s="2">
        <v>22.7</v>
      </c>
      <c r="D102" s="2">
        <f t="shared" si="6"/>
        <v>84.73</v>
      </c>
    </row>
    <row r="103" spans="1:4" x14ac:dyDescent="0.25">
      <c r="B103" s="2">
        <v>128.55000000000001</v>
      </c>
      <c r="C103" s="2">
        <v>22.7</v>
      </c>
      <c r="D103" s="2">
        <f t="shared" si="6"/>
        <v>105.85000000000001</v>
      </c>
    </row>
    <row r="104" spans="1:4" x14ac:dyDescent="0.25">
      <c r="B104" s="2">
        <v>94.24</v>
      </c>
      <c r="C104" s="2">
        <v>22.7</v>
      </c>
      <c r="D104" s="2">
        <f t="shared" si="6"/>
        <v>71.539999999999992</v>
      </c>
    </row>
    <row r="105" spans="1:4" x14ac:dyDescent="0.25">
      <c r="B105" s="2">
        <v>103.91</v>
      </c>
      <c r="C105" s="2">
        <v>22.7</v>
      </c>
      <c r="D105" s="2">
        <f t="shared" si="6"/>
        <v>81.209999999999994</v>
      </c>
    </row>
    <row r="106" spans="1:4" x14ac:dyDescent="0.25">
      <c r="B106" s="2">
        <v>98.52</v>
      </c>
      <c r="C106" s="2">
        <v>22.7</v>
      </c>
      <c r="D106" s="2">
        <f t="shared" ref="D106:D119" si="7">B106-C106</f>
        <v>75.819999999999993</v>
      </c>
    </row>
    <row r="107" spans="1:4" x14ac:dyDescent="0.25">
      <c r="A107" s="2" t="s">
        <v>21</v>
      </c>
      <c r="B107" s="2">
        <v>84.45</v>
      </c>
      <c r="C107" s="2">
        <v>21.34</v>
      </c>
      <c r="D107" s="2">
        <f t="shared" si="7"/>
        <v>63.11</v>
      </c>
    </row>
    <row r="108" spans="1:4" x14ac:dyDescent="0.25">
      <c r="B108" s="2">
        <v>96.33</v>
      </c>
      <c r="C108" s="2">
        <v>21.34</v>
      </c>
      <c r="D108" s="2">
        <f t="shared" si="7"/>
        <v>74.989999999999995</v>
      </c>
    </row>
    <row r="109" spans="1:4" x14ac:dyDescent="0.25">
      <c r="B109" s="2">
        <v>87.41</v>
      </c>
      <c r="C109" s="2">
        <v>21.34</v>
      </c>
      <c r="D109" s="2">
        <f t="shared" si="7"/>
        <v>66.069999999999993</v>
      </c>
    </row>
    <row r="110" spans="1:4" x14ac:dyDescent="0.25">
      <c r="B110" s="2">
        <v>79.62</v>
      </c>
      <c r="C110" s="2">
        <v>21.34</v>
      </c>
      <c r="D110" s="2">
        <f t="shared" si="7"/>
        <v>58.28</v>
      </c>
    </row>
    <row r="111" spans="1:4" x14ac:dyDescent="0.25">
      <c r="B111" s="2">
        <v>118.37</v>
      </c>
      <c r="C111" s="2">
        <v>21.34</v>
      </c>
      <c r="D111" s="2">
        <f t="shared" si="7"/>
        <v>97.03</v>
      </c>
    </row>
    <row r="112" spans="1:4" x14ac:dyDescent="0.25">
      <c r="B112" s="2">
        <v>95.85</v>
      </c>
      <c r="C112" s="2">
        <v>21.34</v>
      </c>
      <c r="D112" s="2">
        <f t="shared" si="7"/>
        <v>74.509999999999991</v>
      </c>
    </row>
    <row r="113" spans="1:4" x14ac:dyDescent="0.25">
      <c r="B113" s="2">
        <v>89.74</v>
      </c>
      <c r="C113" s="2">
        <v>21.34</v>
      </c>
      <c r="D113" s="2">
        <f t="shared" si="7"/>
        <v>68.399999999999991</v>
      </c>
    </row>
    <row r="114" spans="1:4" x14ac:dyDescent="0.25">
      <c r="B114" s="2">
        <v>107.68</v>
      </c>
      <c r="C114" s="2">
        <v>21.34</v>
      </c>
      <c r="D114" s="2">
        <f t="shared" si="7"/>
        <v>86.34</v>
      </c>
    </row>
    <row r="115" spans="1:4" x14ac:dyDescent="0.25">
      <c r="B115" s="2">
        <v>76.63</v>
      </c>
      <c r="C115" s="2">
        <v>21.34</v>
      </c>
      <c r="D115" s="2">
        <f t="shared" si="7"/>
        <v>55.289999999999992</v>
      </c>
    </row>
    <row r="116" spans="1:4" x14ac:dyDescent="0.25">
      <c r="B116" s="2">
        <v>97.82</v>
      </c>
      <c r="C116" s="2">
        <v>21.34</v>
      </c>
      <c r="D116" s="2">
        <f t="shared" si="7"/>
        <v>76.47999999999999</v>
      </c>
    </row>
    <row r="117" spans="1:4" x14ac:dyDescent="0.25">
      <c r="B117" s="2">
        <v>125.51</v>
      </c>
      <c r="C117" s="2">
        <v>21.34</v>
      </c>
      <c r="D117" s="2">
        <f t="shared" si="7"/>
        <v>104.17</v>
      </c>
    </row>
    <row r="118" spans="1:4" x14ac:dyDescent="0.25">
      <c r="B118" s="2">
        <v>93.67</v>
      </c>
      <c r="C118" s="2">
        <v>21.34</v>
      </c>
      <c r="D118" s="2">
        <f t="shared" si="7"/>
        <v>72.33</v>
      </c>
    </row>
    <row r="119" spans="1:4" x14ac:dyDescent="0.25">
      <c r="B119" s="2">
        <v>121.36</v>
      </c>
      <c r="C119" s="2">
        <v>21.34</v>
      </c>
      <c r="D119" s="2">
        <f t="shared" si="7"/>
        <v>100.02</v>
      </c>
    </row>
    <row r="120" spans="1:4" x14ac:dyDescent="0.25">
      <c r="A120" s="7" t="s">
        <v>7</v>
      </c>
      <c r="D120" s="8">
        <f>AVERAGE(D93:D119)</f>
        <v>77.472592592592591</v>
      </c>
    </row>
    <row r="122" spans="1:4" x14ac:dyDescent="0.25">
      <c r="A122" s="2" t="s">
        <v>22</v>
      </c>
      <c r="B122" s="2">
        <v>122.23</v>
      </c>
      <c r="C122" s="2">
        <v>24.91</v>
      </c>
      <c r="D122" s="2">
        <f t="shared" ref="D122:D126" si="8">B122-C122</f>
        <v>97.320000000000007</v>
      </c>
    </row>
    <row r="123" spans="1:4" x14ac:dyDescent="0.25">
      <c r="B123" s="2">
        <v>77.83</v>
      </c>
      <c r="C123" s="2">
        <v>24.91</v>
      </c>
      <c r="D123" s="2">
        <f t="shared" si="8"/>
        <v>52.92</v>
      </c>
    </row>
    <row r="124" spans="1:4" x14ac:dyDescent="0.25">
      <c r="B124" s="2">
        <v>110.45</v>
      </c>
      <c r="C124" s="2">
        <v>24.91</v>
      </c>
      <c r="D124" s="2">
        <f t="shared" si="8"/>
        <v>85.54</v>
      </c>
    </row>
    <row r="125" spans="1:4" x14ac:dyDescent="0.25">
      <c r="B125" s="2">
        <v>90.31</v>
      </c>
      <c r="C125" s="2">
        <v>24.91</v>
      </c>
      <c r="D125" s="2">
        <f t="shared" si="8"/>
        <v>65.400000000000006</v>
      </c>
    </row>
    <row r="126" spans="1:4" x14ac:dyDescent="0.25">
      <c r="B126" s="2">
        <v>86.59</v>
      </c>
      <c r="C126" s="2">
        <v>24.91</v>
      </c>
      <c r="D126" s="2">
        <f t="shared" si="8"/>
        <v>61.680000000000007</v>
      </c>
    </row>
    <row r="127" spans="1:4" x14ac:dyDescent="0.25">
      <c r="B127" s="2">
        <v>118.12</v>
      </c>
      <c r="C127" s="2">
        <v>24.91</v>
      </c>
      <c r="D127" s="2">
        <f>B127-C127</f>
        <v>93.210000000000008</v>
      </c>
    </row>
    <row r="128" spans="1:4" x14ac:dyDescent="0.25">
      <c r="B128" s="2">
        <v>94.96</v>
      </c>
      <c r="C128" s="2">
        <v>24.91</v>
      </c>
      <c r="D128" s="2">
        <f t="shared" ref="D128:D147" si="9">B128-C128</f>
        <v>70.05</v>
      </c>
    </row>
    <row r="129" spans="1:4" x14ac:dyDescent="0.25">
      <c r="B129" s="2">
        <v>111.15</v>
      </c>
      <c r="C129" s="2">
        <v>24.91</v>
      </c>
      <c r="D129" s="2">
        <f t="shared" si="9"/>
        <v>86.240000000000009</v>
      </c>
    </row>
    <row r="130" spans="1:4" x14ac:dyDescent="0.25">
      <c r="B130" s="2">
        <v>88.22</v>
      </c>
      <c r="C130" s="2">
        <v>24.91</v>
      </c>
      <c r="D130" s="2">
        <f t="shared" si="9"/>
        <v>63.31</v>
      </c>
    </row>
    <row r="131" spans="1:4" x14ac:dyDescent="0.25">
      <c r="B131" s="2">
        <v>115.35</v>
      </c>
      <c r="C131" s="2">
        <v>24.91</v>
      </c>
      <c r="D131" s="2">
        <f t="shared" si="9"/>
        <v>90.44</v>
      </c>
    </row>
    <row r="132" spans="1:4" x14ac:dyDescent="0.25">
      <c r="B132" s="2">
        <v>93.32</v>
      </c>
      <c r="C132" s="2">
        <v>24.91</v>
      </c>
      <c r="D132" s="2">
        <f t="shared" si="9"/>
        <v>68.41</v>
      </c>
    </row>
    <row r="133" spans="1:4" x14ac:dyDescent="0.25">
      <c r="B133" s="2">
        <v>77.239999999999995</v>
      </c>
      <c r="C133" s="2">
        <v>24.91</v>
      </c>
      <c r="D133" s="2">
        <f t="shared" si="9"/>
        <v>52.33</v>
      </c>
    </row>
    <row r="134" spans="1:4" x14ac:dyDescent="0.25">
      <c r="A134" s="2" t="s">
        <v>58</v>
      </c>
      <c r="B134" s="2">
        <v>119.65</v>
      </c>
      <c r="C134" s="2">
        <v>24.44</v>
      </c>
      <c r="D134" s="2">
        <f t="shared" si="9"/>
        <v>95.210000000000008</v>
      </c>
    </row>
    <row r="135" spans="1:4" x14ac:dyDescent="0.25">
      <c r="B135" s="2">
        <v>113.46</v>
      </c>
      <c r="C135" s="2">
        <v>24.44</v>
      </c>
      <c r="D135" s="2">
        <f t="shared" si="9"/>
        <v>89.02</v>
      </c>
    </row>
    <row r="136" spans="1:4" x14ac:dyDescent="0.25">
      <c r="B136" s="2">
        <v>94.24</v>
      </c>
      <c r="C136" s="2">
        <v>24.44</v>
      </c>
      <c r="D136" s="2">
        <f t="shared" si="9"/>
        <v>69.8</v>
      </c>
    </row>
    <row r="137" spans="1:4" x14ac:dyDescent="0.25">
      <c r="B137" s="2">
        <v>103.91</v>
      </c>
      <c r="C137" s="2">
        <v>24.44</v>
      </c>
      <c r="D137" s="2">
        <f t="shared" si="9"/>
        <v>79.47</v>
      </c>
    </row>
    <row r="138" spans="1:4" x14ac:dyDescent="0.25">
      <c r="B138" s="2">
        <v>98.52</v>
      </c>
      <c r="C138" s="2">
        <v>24.44</v>
      </c>
      <c r="D138" s="2">
        <f t="shared" si="9"/>
        <v>74.08</v>
      </c>
    </row>
    <row r="139" spans="1:4" x14ac:dyDescent="0.25">
      <c r="B139" s="2">
        <v>84.45</v>
      </c>
      <c r="C139" s="2">
        <v>24.44</v>
      </c>
      <c r="D139" s="2">
        <f t="shared" si="9"/>
        <v>60.010000000000005</v>
      </c>
    </row>
    <row r="140" spans="1:4" x14ac:dyDescent="0.25">
      <c r="B140" s="2">
        <v>76.37</v>
      </c>
      <c r="C140" s="2">
        <v>24.44</v>
      </c>
      <c r="D140" s="2">
        <f t="shared" si="9"/>
        <v>51.930000000000007</v>
      </c>
    </row>
    <row r="141" spans="1:4" x14ac:dyDescent="0.25">
      <c r="B141" s="2">
        <v>88.12</v>
      </c>
      <c r="C141" s="2">
        <v>24.44</v>
      </c>
      <c r="D141" s="2">
        <f t="shared" si="9"/>
        <v>63.680000000000007</v>
      </c>
    </row>
    <row r="142" spans="1:4" x14ac:dyDescent="0.25">
      <c r="B142" s="2">
        <v>92.62</v>
      </c>
      <c r="C142" s="2">
        <v>24.44</v>
      </c>
      <c r="D142" s="2">
        <f t="shared" si="9"/>
        <v>68.180000000000007</v>
      </c>
    </row>
    <row r="143" spans="1:4" x14ac:dyDescent="0.25">
      <c r="B143" s="2">
        <v>107.35</v>
      </c>
      <c r="C143" s="2">
        <v>24.44</v>
      </c>
      <c r="D143" s="2">
        <f t="shared" si="9"/>
        <v>82.91</v>
      </c>
    </row>
    <row r="144" spans="1:4" x14ac:dyDescent="0.25">
      <c r="B144" s="2">
        <v>74.92</v>
      </c>
      <c r="C144" s="2">
        <v>24.44</v>
      </c>
      <c r="D144" s="2">
        <f t="shared" si="9"/>
        <v>50.480000000000004</v>
      </c>
    </row>
    <row r="145" spans="1:4" x14ac:dyDescent="0.25">
      <c r="B145" s="2">
        <v>90.73</v>
      </c>
      <c r="C145" s="2">
        <v>24.44</v>
      </c>
      <c r="D145" s="2">
        <f t="shared" si="9"/>
        <v>66.290000000000006</v>
      </c>
    </row>
    <row r="146" spans="1:4" x14ac:dyDescent="0.25">
      <c r="B146" s="2">
        <v>85.66</v>
      </c>
      <c r="C146" s="2">
        <v>24.44</v>
      </c>
      <c r="D146" s="2">
        <f t="shared" si="9"/>
        <v>61.22</v>
      </c>
    </row>
    <row r="147" spans="1:4" x14ac:dyDescent="0.25">
      <c r="B147" s="2">
        <v>99.21</v>
      </c>
      <c r="C147" s="2">
        <v>24.44</v>
      </c>
      <c r="D147" s="2">
        <f t="shared" si="9"/>
        <v>74.77</v>
      </c>
    </row>
    <row r="148" spans="1:4" x14ac:dyDescent="0.25">
      <c r="A148" s="7" t="s">
        <v>7</v>
      </c>
      <c r="D148" s="8">
        <f>AVERAGE(D122:D147)</f>
        <v>72.07307692307694</v>
      </c>
    </row>
    <row r="150" spans="1:4" x14ac:dyDescent="0.25">
      <c r="A150" s="2" t="s">
        <v>59</v>
      </c>
      <c r="B150" s="2">
        <v>95.61</v>
      </c>
      <c r="C150" s="2">
        <v>18.38</v>
      </c>
      <c r="D150" s="2">
        <f t="shared" ref="D150:D161" si="10">B150-C150</f>
        <v>77.23</v>
      </c>
    </row>
    <row r="151" spans="1:4" x14ac:dyDescent="0.25">
      <c r="B151" s="2">
        <v>98.11</v>
      </c>
      <c r="C151" s="2">
        <v>18.38</v>
      </c>
      <c r="D151" s="2">
        <f t="shared" si="10"/>
        <v>79.73</v>
      </c>
    </row>
    <row r="152" spans="1:4" x14ac:dyDescent="0.25">
      <c r="B152" s="2">
        <v>91.64</v>
      </c>
      <c r="C152" s="2">
        <v>18.38</v>
      </c>
      <c r="D152" s="2">
        <f t="shared" si="10"/>
        <v>73.260000000000005</v>
      </c>
    </row>
    <row r="153" spans="1:4" x14ac:dyDescent="0.25">
      <c r="B153" s="2">
        <v>103.97</v>
      </c>
      <c r="C153" s="2">
        <v>18.38</v>
      </c>
      <c r="D153" s="2">
        <f t="shared" si="10"/>
        <v>85.59</v>
      </c>
    </row>
    <row r="154" spans="1:4" x14ac:dyDescent="0.25">
      <c r="B154" s="2">
        <v>88.53</v>
      </c>
      <c r="C154" s="2">
        <v>18.38</v>
      </c>
      <c r="D154" s="2">
        <f t="shared" si="10"/>
        <v>70.150000000000006</v>
      </c>
    </row>
    <row r="155" spans="1:4" x14ac:dyDescent="0.25">
      <c r="B155" s="2">
        <v>96.15</v>
      </c>
      <c r="C155" s="2">
        <v>18.38</v>
      </c>
      <c r="D155" s="2">
        <f t="shared" si="10"/>
        <v>77.77000000000001</v>
      </c>
    </row>
    <row r="156" spans="1:4" x14ac:dyDescent="0.25">
      <c r="B156" s="2">
        <v>107.52</v>
      </c>
      <c r="C156" s="2">
        <v>18.38</v>
      </c>
      <c r="D156" s="2">
        <f t="shared" si="10"/>
        <v>89.14</v>
      </c>
    </row>
    <row r="157" spans="1:4" x14ac:dyDescent="0.25">
      <c r="B157" s="2">
        <v>92.59</v>
      </c>
      <c r="C157" s="2">
        <v>18.38</v>
      </c>
      <c r="D157" s="2">
        <f t="shared" si="10"/>
        <v>74.210000000000008</v>
      </c>
    </row>
    <row r="158" spans="1:4" x14ac:dyDescent="0.25">
      <c r="B158" s="2">
        <v>107.23</v>
      </c>
      <c r="C158" s="2">
        <v>18.38</v>
      </c>
      <c r="D158" s="2">
        <f t="shared" si="10"/>
        <v>88.850000000000009</v>
      </c>
    </row>
    <row r="159" spans="1:4" x14ac:dyDescent="0.25">
      <c r="B159" s="2">
        <v>113.73</v>
      </c>
      <c r="C159" s="2">
        <v>18.38</v>
      </c>
      <c r="D159" s="2">
        <f t="shared" si="10"/>
        <v>95.350000000000009</v>
      </c>
    </row>
    <row r="160" spans="1:4" x14ac:dyDescent="0.25">
      <c r="B160" s="2">
        <v>120.06</v>
      </c>
      <c r="C160" s="2">
        <v>18.38</v>
      </c>
      <c r="D160" s="2">
        <f t="shared" si="10"/>
        <v>101.68</v>
      </c>
    </row>
    <row r="161" spans="1:4" x14ac:dyDescent="0.25">
      <c r="B161" s="2">
        <v>90.31</v>
      </c>
      <c r="C161" s="2">
        <v>18.38</v>
      </c>
      <c r="D161" s="2">
        <f t="shared" si="10"/>
        <v>71.930000000000007</v>
      </c>
    </row>
    <row r="162" spans="1:4" x14ac:dyDescent="0.25">
      <c r="B162" s="2">
        <v>86.59</v>
      </c>
      <c r="C162" s="2">
        <v>18.38</v>
      </c>
      <c r="D162" s="2">
        <f t="shared" ref="D162:D175" si="11">B162-C162</f>
        <v>68.210000000000008</v>
      </c>
    </row>
    <row r="163" spans="1:4" x14ac:dyDescent="0.25">
      <c r="B163" s="2">
        <v>116.45</v>
      </c>
      <c r="C163" s="2">
        <v>18.38</v>
      </c>
      <c r="D163" s="2">
        <f t="shared" si="11"/>
        <v>98.070000000000007</v>
      </c>
    </row>
    <row r="164" spans="1:4" x14ac:dyDescent="0.25">
      <c r="A164" s="2" t="s">
        <v>60</v>
      </c>
      <c r="B164" s="2">
        <v>94.16</v>
      </c>
      <c r="C164" s="2">
        <v>19.07</v>
      </c>
      <c r="D164" s="2">
        <f t="shared" si="11"/>
        <v>75.09</v>
      </c>
    </row>
    <row r="165" spans="1:4" x14ac:dyDescent="0.25">
      <c r="B165" s="2">
        <v>113.28</v>
      </c>
      <c r="C165" s="2">
        <v>19.07</v>
      </c>
      <c r="D165" s="2">
        <f t="shared" si="11"/>
        <v>94.210000000000008</v>
      </c>
    </row>
    <row r="166" spans="1:4" x14ac:dyDescent="0.25">
      <c r="B166" s="2">
        <v>88.22</v>
      </c>
      <c r="C166" s="2">
        <v>19.07</v>
      </c>
      <c r="D166" s="2">
        <f t="shared" si="11"/>
        <v>69.150000000000006</v>
      </c>
    </row>
    <row r="167" spans="1:4" x14ac:dyDescent="0.25">
      <c r="B167" s="2">
        <v>116.49</v>
      </c>
      <c r="C167" s="2">
        <v>19.07</v>
      </c>
      <c r="D167" s="2">
        <f t="shared" si="11"/>
        <v>97.419999999999987</v>
      </c>
    </row>
    <row r="168" spans="1:4" x14ac:dyDescent="0.25">
      <c r="B168" s="2">
        <v>97.57</v>
      </c>
      <c r="C168" s="2">
        <v>19.07</v>
      </c>
      <c r="D168" s="2">
        <f t="shared" si="11"/>
        <v>78.5</v>
      </c>
    </row>
    <row r="169" spans="1:4" x14ac:dyDescent="0.25">
      <c r="B169" s="2">
        <v>89.31</v>
      </c>
      <c r="C169" s="2">
        <v>19.07</v>
      </c>
      <c r="D169" s="2">
        <f t="shared" si="11"/>
        <v>70.240000000000009</v>
      </c>
    </row>
    <row r="170" spans="1:4" x14ac:dyDescent="0.25">
      <c r="B170" s="2">
        <v>76.37</v>
      </c>
      <c r="C170" s="2">
        <v>19.07</v>
      </c>
      <c r="D170" s="2">
        <f t="shared" si="11"/>
        <v>57.300000000000004</v>
      </c>
    </row>
    <row r="171" spans="1:4" x14ac:dyDescent="0.25">
      <c r="B171" s="2">
        <v>97.43</v>
      </c>
      <c r="C171" s="2">
        <v>19.07</v>
      </c>
      <c r="D171" s="2">
        <f t="shared" si="11"/>
        <v>78.360000000000014</v>
      </c>
    </row>
    <row r="172" spans="1:4" x14ac:dyDescent="0.25">
      <c r="B172" s="2">
        <v>92.52</v>
      </c>
      <c r="C172" s="2">
        <v>19.07</v>
      </c>
      <c r="D172" s="2">
        <f t="shared" si="11"/>
        <v>73.449999999999989</v>
      </c>
    </row>
    <row r="173" spans="1:4" x14ac:dyDescent="0.25">
      <c r="B173" s="2">
        <v>107.35</v>
      </c>
      <c r="C173" s="2">
        <v>19.07</v>
      </c>
      <c r="D173" s="2">
        <f t="shared" si="11"/>
        <v>88.28</v>
      </c>
    </row>
    <row r="174" spans="1:4" x14ac:dyDescent="0.25">
      <c r="B174" s="2">
        <v>117.31</v>
      </c>
      <c r="C174" s="2">
        <v>19.07</v>
      </c>
      <c r="D174" s="2">
        <f t="shared" si="11"/>
        <v>98.240000000000009</v>
      </c>
    </row>
    <row r="175" spans="1:4" x14ac:dyDescent="0.25">
      <c r="B175" s="2">
        <v>83.63</v>
      </c>
      <c r="C175" s="2">
        <v>19.07</v>
      </c>
      <c r="D175" s="2">
        <f t="shared" si="11"/>
        <v>64.56</v>
      </c>
    </row>
    <row r="176" spans="1:4" x14ac:dyDescent="0.25">
      <c r="A176" s="7" t="s">
        <v>7</v>
      </c>
      <c r="D176" s="8">
        <f>AVERAGE(D150:D175)</f>
        <v>80.61423076923077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4"/>
  <sheetViews>
    <sheetView tabSelected="1" topLeftCell="A166" workbookViewId="0">
      <selection activeCell="E180" sqref="E180"/>
    </sheetView>
  </sheetViews>
  <sheetFormatPr defaultRowHeight="15.75" x14ac:dyDescent="0.25"/>
  <cols>
    <col min="1" max="1" width="32.85546875" style="2" bestFit="1" customWidth="1"/>
    <col min="2" max="2" width="15" style="2" bestFit="1" customWidth="1"/>
    <col min="3" max="3" width="22.5703125" style="2" bestFit="1" customWidth="1"/>
    <col min="4" max="4" width="28.42578125" style="2" bestFit="1" customWidth="1"/>
    <col min="5" max="5" width="9.140625" style="2"/>
    <col min="6" max="6" width="26.7109375" style="2" bestFit="1" customWidth="1"/>
    <col min="7" max="7" width="24.85546875" style="2" bestFit="1" customWidth="1"/>
    <col min="8" max="16384" width="9.140625" style="2"/>
  </cols>
  <sheetData>
    <row r="1" spans="1:7" x14ac:dyDescent="0.25">
      <c r="A1" s="1" t="s">
        <v>0</v>
      </c>
    </row>
    <row r="3" spans="1:7" x14ac:dyDescent="0.25">
      <c r="A3" s="1" t="s">
        <v>23</v>
      </c>
    </row>
    <row r="4" spans="1:7" x14ac:dyDescent="0.25">
      <c r="A4" s="2" t="s">
        <v>61</v>
      </c>
      <c r="B4" s="1" t="s">
        <v>3</v>
      </c>
      <c r="C4" s="1" t="s">
        <v>4</v>
      </c>
      <c r="D4" s="1" t="s">
        <v>5</v>
      </c>
      <c r="F4" s="1" t="s">
        <v>23</v>
      </c>
      <c r="G4" s="1" t="s">
        <v>25</v>
      </c>
    </row>
    <row r="5" spans="1:7" x14ac:dyDescent="0.25">
      <c r="B5" s="2">
        <v>72.86</v>
      </c>
      <c r="C5" s="2">
        <v>26.69</v>
      </c>
      <c r="D5" s="2">
        <f t="shared" ref="D5:D14" si="0">B5-C5</f>
        <v>46.17</v>
      </c>
      <c r="F5" s="2">
        <v>44.85</v>
      </c>
      <c r="G5" s="2">
        <v>52.12</v>
      </c>
    </row>
    <row r="6" spans="1:7" x14ac:dyDescent="0.25">
      <c r="B6" s="2">
        <v>68.97</v>
      </c>
      <c r="C6" s="2">
        <v>26.69</v>
      </c>
      <c r="D6" s="2">
        <f t="shared" si="0"/>
        <v>42.28</v>
      </c>
      <c r="F6" s="2">
        <v>40.479999999999997</v>
      </c>
      <c r="G6" s="2">
        <v>40.46</v>
      </c>
    </row>
    <row r="7" spans="1:7" x14ac:dyDescent="0.25">
      <c r="B7" s="2">
        <v>69.98</v>
      </c>
      <c r="C7" s="2">
        <v>26.69</v>
      </c>
      <c r="D7" s="2">
        <f t="shared" si="0"/>
        <v>43.290000000000006</v>
      </c>
      <c r="F7" s="2">
        <v>43.98</v>
      </c>
      <c r="G7" s="2">
        <v>45.73</v>
      </c>
    </row>
    <row r="8" spans="1:7" x14ac:dyDescent="0.25">
      <c r="B8" s="9">
        <v>73.739999999999995</v>
      </c>
      <c r="C8" s="2">
        <v>26.69</v>
      </c>
      <c r="D8" s="2">
        <f t="shared" si="0"/>
        <v>47.05</v>
      </c>
    </row>
    <row r="9" spans="1:7" x14ac:dyDescent="0.25">
      <c r="B9" s="9">
        <v>65.53</v>
      </c>
      <c r="C9" s="2">
        <v>26.69</v>
      </c>
      <c r="D9" s="2">
        <f t="shared" si="0"/>
        <v>38.840000000000003</v>
      </c>
    </row>
    <row r="10" spans="1:7" x14ac:dyDescent="0.25">
      <c r="B10" s="9">
        <v>79.209999999999994</v>
      </c>
      <c r="C10" s="2">
        <v>26.69</v>
      </c>
      <c r="D10" s="2">
        <f t="shared" si="0"/>
        <v>52.519999999999996</v>
      </c>
    </row>
    <row r="11" spans="1:7" x14ac:dyDescent="0.25">
      <c r="B11" s="2">
        <v>60.75</v>
      </c>
      <c r="C11" s="2">
        <v>26.69</v>
      </c>
      <c r="D11" s="2">
        <f t="shared" si="0"/>
        <v>34.06</v>
      </c>
    </row>
    <row r="12" spans="1:7" x14ac:dyDescent="0.25">
      <c r="B12" s="2">
        <v>79.81</v>
      </c>
      <c r="C12" s="2">
        <v>26.69</v>
      </c>
      <c r="D12" s="2">
        <f t="shared" si="0"/>
        <v>53.120000000000005</v>
      </c>
    </row>
    <row r="13" spans="1:7" x14ac:dyDescent="0.25">
      <c r="B13" s="2">
        <v>76.260000000000005</v>
      </c>
      <c r="C13" s="2">
        <v>26.69</v>
      </c>
      <c r="D13" s="2">
        <f t="shared" si="0"/>
        <v>49.570000000000007</v>
      </c>
    </row>
    <row r="14" spans="1:7" x14ac:dyDescent="0.25">
      <c r="B14" s="2">
        <v>66.94</v>
      </c>
      <c r="C14" s="2">
        <v>26.69</v>
      </c>
      <c r="D14" s="2">
        <f t="shared" si="0"/>
        <v>40.25</v>
      </c>
    </row>
    <row r="15" spans="1:7" x14ac:dyDescent="0.25">
      <c r="B15" s="2">
        <v>73.28</v>
      </c>
      <c r="C15" s="2">
        <v>26.69</v>
      </c>
      <c r="D15" s="2">
        <f t="shared" ref="D15:D30" si="1">B15-C15</f>
        <v>46.59</v>
      </c>
    </row>
    <row r="16" spans="1:7" x14ac:dyDescent="0.25">
      <c r="B16" s="2">
        <v>84.64</v>
      </c>
      <c r="C16" s="2">
        <v>26.69</v>
      </c>
      <c r="D16" s="2">
        <f t="shared" si="1"/>
        <v>57.95</v>
      </c>
    </row>
    <row r="17" spans="1:4" x14ac:dyDescent="0.25">
      <c r="B17" s="2">
        <v>60.29</v>
      </c>
      <c r="C17" s="2">
        <v>26.69</v>
      </c>
      <c r="D17" s="2">
        <f t="shared" si="1"/>
        <v>33.599999999999994</v>
      </c>
    </row>
    <row r="18" spans="1:4" x14ac:dyDescent="0.25">
      <c r="A18" s="2" t="s">
        <v>24</v>
      </c>
      <c r="B18" s="2">
        <v>72.75</v>
      </c>
      <c r="C18" s="2">
        <v>24.82</v>
      </c>
      <c r="D18" s="2">
        <f t="shared" si="1"/>
        <v>47.93</v>
      </c>
    </row>
    <row r="19" spans="1:4" x14ac:dyDescent="0.25">
      <c r="B19" s="2">
        <v>83.18</v>
      </c>
      <c r="C19" s="2">
        <v>24.82</v>
      </c>
      <c r="D19" s="2">
        <f t="shared" si="1"/>
        <v>58.360000000000007</v>
      </c>
    </row>
    <row r="20" spans="1:4" x14ac:dyDescent="0.25">
      <c r="B20" s="2">
        <v>69.349999999999994</v>
      </c>
      <c r="C20" s="2">
        <v>24.82</v>
      </c>
      <c r="D20" s="2">
        <f t="shared" si="1"/>
        <v>44.529999999999994</v>
      </c>
    </row>
    <row r="21" spans="1:4" x14ac:dyDescent="0.25">
      <c r="B21" s="2">
        <v>76.72</v>
      </c>
      <c r="C21" s="2">
        <v>24.82</v>
      </c>
      <c r="D21" s="2">
        <f t="shared" si="1"/>
        <v>51.9</v>
      </c>
    </row>
    <row r="22" spans="1:4" x14ac:dyDescent="0.25">
      <c r="B22" s="2">
        <v>70.17</v>
      </c>
      <c r="C22" s="2">
        <v>24.82</v>
      </c>
      <c r="D22" s="2">
        <f t="shared" si="1"/>
        <v>45.35</v>
      </c>
    </row>
    <row r="23" spans="1:4" x14ac:dyDescent="0.25">
      <c r="B23" s="2">
        <v>62.32</v>
      </c>
      <c r="C23" s="2">
        <v>24.82</v>
      </c>
      <c r="D23" s="2">
        <f t="shared" si="1"/>
        <v>37.5</v>
      </c>
    </row>
    <row r="24" spans="1:4" x14ac:dyDescent="0.25">
      <c r="B24" s="2">
        <v>72.89</v>
      </c>
      <c r="C24" s="2">
        <v>24.82</v>
      </c>
      <c r="D24" s="2">
        <f t="shared" si="1"/>
        <v>48.07</v>
      </c>
    </row>
    <row r="25" spans="1:4" x14ac:dyDescent="0.25">
      <c r="B25" s="2">
        <v>60.24</v>
      </c>
      <c r="C25" s="2">
        <v>24.82</v>
      </c>
      <c r="D25" s="2">
        <f t="shared" si="1"/>
        <v>35.42</v>
      </c>
    </row>
    <row r="26" spans="1:4" x14ac:dyDescent="0.25">
      <c r="B26" s="2">
        <v>72.47</v>
      </c>
      <c r="C26" s="2">
        <v>24.82</v>
      </c>
      <c r="D26" s="2">
        <f t="shared" si="1"/>
        <v>47.65</v>
      </c>
    </row>
    <row r="27" spans="1:4" x14ac:dyDescent="0.25">
      <c r="B27" s="2">
        <v>65.78</v>
      </c>
      <c r="C27" s="2">
        <v>24.82</v>
      </c>
      <c r="D27" s="2">
        <f t="shared" si="1"/>
        <v>40.96</v>
      </c>
    </row>
    <row r="28" spans="1:4" x14ac:dyDescent="0.25">
      <c r="B28" s="2">
        <v>58.26</v>
      </c>
      <c r="C28" s="2">
        <v>24.82</v>
      </c>
      <c r="D28" s="2">
        <f t="shared" si="1"/>
        <v>33.44</v>
      </c>
    </row>
    <row r="29" spans="1:4" x14ac:dyDescent="0.25">
      <c r="B29" s="2">
        <v>67.59</v>
      </c>
      <c r="C29" s="2">
        <v>24.82</v>
      </c>
      <c r="D29" s="2">
        <f t="shared" si="1"/>
        <v>42.77</v>
      </c>
    </row>
    <row r="30" spans="1:4" x14ac:dyDescent="0.25">
      <c r="B30" s="2">
        <v>71.84</v>
      </c>
      <c r="C30" s="2">
        <v>24.82</v>
      </c>
      <c r="D30" s="2">
        <f t="shared" si="1"/>
        <v>47.02</v>
      </c>
    </row>
    <row r="31" spans="1:4" x14ac:dyDescent="0.25">
      <c r="A31" s="7" t="s">
        <v>7</v>
      </c>
      <c r="D31" s="8">
        <f>AVERAGE(D5:D30)</f>
        <v>44.853461538461538</v>
      </c>
    </row>
    <row r="33" spans="1:4" x14ac:dyDescent="0.25">
      <c r="A33" s="2" t="s">
        <v>26</v>
      </c>
      <c r="B33" s="2">
        <v>59.06</v>
      </c>
      <c r="C33" s="2">
        <v>17.649999999999999</v>
      </c>
      <c r="D33" s="2">
        <f t="shared" ref="D33:D42" si="2">B33-C33</f>
        <v>41.410000000000004</v>
      </c>
    </row>
    <row r="34" spans="1:4" x14ac:dyDescent="0.25">
      <c r="B34" s="2">
        <v>56.56</v>
      </c>
      <c r="C34" s="2">
        <v>17.649999999999999</v>
      </c>
      <c r="D34" s="2">
        <f t="shared" si="2"/>
        <v>38.910000000000004</v>
      </c>
    </row>
    <row r="35" spans="1:4" x14ac:dyDescent="0.25">
      <c r="B35" s="2">
        <v>58.27</v>
      </c>
      <c r="C35" s="2">
        <v>17.649999999999999</v>
      </c>
      <c r="D35" s="2">
        <f t="shared" si="2"/>
        <v>40.620000000000005</v>
      </c>
    </row>
    <row r="36" spans="1:4" x14ac:dyDescent="0.25">
      <c r="B36" s="2">
        <v>65.739999999999995</v>
      </c>
      <c r="C36" s="2">
        <v>17.649999999999999</v>
      </c>
      <c r="D36" s="2">
        <f t="shared" si="2"/>
        <v>48.089999999999996</v>
      </c>
    </row>
    <row r="37" spans="1:4" x14ac:dyDescent="0.25">
      <c r="B37" s="2">
        <v>59.26</v>
      </c>
      <c r="C37" s="2">
        <v>17.649999999999999</v>
      </c>
      <c r="D37" s="2">
        <f t="shared" si="2"/>
        <v>41.61</v>
      </c>
    </row>
    <row r="38" spans="1:4" x14ac:dyDescent="0.25">
      <c r="B38" s="2">
        <v>51.39</v>
      </c>
      <c r="C38" s="2">
        <v>17.649999999999999</v>
      </c>
      <c r="D38" s="2">
        <f t="shared" si="2"/>
        <v>33.74</v>
      </c>
    </row>
    <row r="39" spans="1:4" x14ac:dyDescent="0.25">
      <c r="B39" s="2">
        <v>65.12</v>
      </c>
      <c r="C39" s="2">
        <v>17.649999999999999</v>
      </c>
      <c r="D39" s="2">
        <f t="shared" si="2"/>
        <v>47.470000000000006</v>
      </c>
    </row>
    <row r="40" spans="1:4" x14ac:dyDescent="0.25">
      <c r="B40" s="2">
        <v>64.53</v>
      </c>
      <c r="C40" s="2">
        <v>17.649999999999999</v>
      </c>
      <c r="D40" s="2">
        <f t="shared" si="2"/>
        <v>46.88</v>
      </c>
    </row>
    <row r="41" spans="1:4" x14ac:dyDescent="0.25">
      <c r="B41" s="2">
        <v>54.87</v>
      </c>
      <c r="C41" s="2">
        <v>17.649999999999999</v>
      </c>
      <c r="D41" s="2">
        <f t="shared" si="2"/>
        <v>37.22</v>
      </c>
    </row>
    <row r="42" spans="1:4" x14ac:dyDescent="0.25">
      <c r="B42" s="2">
        <v>46.28</v>
      </c>
      <c r="C42" s="2">
        <v>17.649999999999999</v>
      </c>
      <c r="D42" s="2">
        <f t="shared" si="2"/>
        <v>28.630000000000003</v>
      </c>
    </row>
    <row r="43" spans="1:4" x14ac:dyDescent="0.25">
      <c r="B43" s="2">
        <v>63.12</v>
      </c>
      <c r="C43" s="2">
        <v>17.649999999999999</v>
      </c>
      <c r="D43" s="2">
        <f t="shared" ref="D43:D59" si="3">B43-C43</f>
        <v>45.47</v>
      </c>
    </row>
    <row r="44" spans="1:4" x14ac:dyDescent="0.25">
      <c r="B44" s="2">
        <v>58.07</v>
      </c>
      <c r="C44" s="2">
        <v>17.649999999999999</v>
      </c>
      <c r="D44" s="2">
        <f t="shared" si="3"/>
        <v>40.42</v>
      </c>
    </row>
    <row r="45" spans="1:4" x14ac:dyDescent="0.25">
      <c r="B45" s="2">
        <v>56.54</v>
      </c>
      <c r="C45" s="2">
        <v>17.649999999999999</v>
      </c>
      <c r="D45" s="2">
        <f t="shared" si="3"/>
        <v>38.89</v>
      </c>
    </row>
    <row r="46" spans="1:4" x14ac:dyDescent="0.25">
      <c r="A46" s="2" t="s">
        <v>62</v>
      </c>
      <c r="B46" s="2">
        <v>58.63</v>
      </c>
      <c r="C46" s="2">
        <v>18.12</v>
      </c>
      <c r="D46" s="2">
        <f t="shared" si="3"/>
        <v>40.510000000000005</v>
      </c>
    </row>
    <row r="47" spans="1:4" x14ac:dyDescent="0.25">
      <c r="B47" s="2">
        <v>61.2</v>
      </c>
      <c r="C47" s="2">
        <v>18.12</v>
      </c>
      <c r="D47" s="2">
        <f t="shared" si="3"/>
        <v>43.08</v>
      </c>
    </row>
    <row r="48" spans="1:4" x14ac:dyDescent="0.25">
      <c r="B48" s="2">
        <v>51.37</v>
      </c>
      <c r="C48" s="2">
        <v>18.12</v>
      </c>
      <c r="D48" s="2">
        <f t="shared" si="3"/>
        <v>33.25</v>
      </c>
    </row>
    <row r="49" spans="1:4" x14ac:dyDescent="0.25">
      <c r="B49" s="2">
        <v>59.42</v>
      </c>
      <c r="C49" s="2">
        <v>18.12</v>
      </c>
      <c r="D49" s="2">
        <f t="shared" si="3"/>
        <v>41.3</v>
      </c>
    </row>
    <row r="50" spans="1:4" x14ac:dyDescent="0.25">
      <c r="B50" s="2">
        <v>65.17</v>
      </c>
      <c r="C50" s="2">
        <v>18.12</v>
      </c>
      <c r="D50" s="2">
        <f t="shared" si="3"/>
        <v>47.05</v>
      </c>
    </row>
    <row r="51" spans="1:4" x14ac:dyDescent="0.25">
      <c r="B51" s="2">
        <v>49.24</v>
      </c>
      <c r="C51" s="2">
        <v>18.12</v>
      </c>
      <c r="D51" s="2">
        <f t="shared" si="3"/>
        <v>31.12</v>
      </c>
    </row>
    <row r="52" spans="1:4" x14ac:dyDescent="0.25">
      <c r="B52" s="2">
        <v>62.1</v>
      </c>
      <c r="C52" s="2">
        <v>18.12</v>
      </c>
      <c r="D52" s="2">
        <f t="shared" si="3"/>
        <v>43.980000000000004</v>
      </c>
    </row>
    <row r="53" spans="1:4" x14ac:dyDescent="0.25">
      <c r="B53" s="2">
        <v>55.47</v>
      </c>
      <c r="C53" s="2">
        <v>18.12</v>
      </c>
      <c r="D53" s="2">
        <f t="shared" si="3"/>
        <v>37.349999999999994</v>
      </c>
    </row>
    <row r="54" spans="1:4" x14ac:dyDescent="0.25">
      <c r="B54" s="2">
        <v>61.73</v>
      </c>
      <c r="C54" s="2">
        <v>18.12</v>
      </c>
      <c r="D54" s="2">
        <f t="shared" si="3"/>
        <v>43.61</v>
      </c>
    </row>
    <row r="55" spans="1:4" x14ac:dyDescent="0.25">
      <c r="B55" s="2">
        <v>58.81</v>
      </c>
      <c r="C55" s="2">
        <v>18.12</v>
      </c>
      <c r="D55" s="2">
        <f t="shared" si="3"/>
        <v>40.69</v>
      </c>
    </row>
    <row r="56" spans="1:4" x14ac:dyDescent="0.25">
      <c r="B56" s="2">
        <v>57.46</v>
      </c>
      <c r="C56" s="2">
        <v>18.12</v>
      </c>
      <c r="D56" s="2">
        <f t="shared" si="3"/>
        <v>39.340000000000003</v>
      </c>
    </row>
    <row r="57" spans="1:4" x14ac:dyDescent="0.25">
      <c r="B57" s="2">
        <v>65.81</v>
      </c>
      <c r="C57" s="2">
        <v>18.12</v>
      </c>
      <c r="D57" s="2">
        <f t="shared" si="3"/>
        <v>47.69</v>
      </c>
    </row>
    <row r="58" spans="1:4" x14ac:dyDescent="0.25">
      <c r="B58" s="2">
        <v>52.23</v>
      </c>
      <c r="C58" s="2">
        <v>18.12</v>
      </c>
      <c r="D58" s="2">
        <f t="shared" si="3"/>
        <v>34.11</v>
      </c>
    </row>
    <row r="59" spans="1:4" x14ac:dyDescent="0.25">
      <c r="B59" s="2">
        <v>58.72</v>
      </c>
      <c r="C59" s="2">
        <v>18.12</v>
      </c>
      <c r="D59" s="2">
        <f t="shared" si="3"/>
        <v>40.599999999999994</v>
      </c>
    </row>
    <row r="60" spans="1:4" x14ac:dyDescent="0.25">
      <c r="A60" s="7" t="s">
        <v>7</v>
      </c>
      <c r="D60" s="8">
        <f>AVERAGE(D33:D59)</f>
        <v>40.482962962962965</v>
      </c>
    </row>
    <row r="62" spans="1:4" x14ac:dyDescent="0.25">
      <c r="A62" s="2" t="s">
        <v>63</v>
      </c>
      <c r="B62" s="2">
        <v>70.72</v>
      </c>
      <c r="C62" s="2">
        <v>26.46</v>
      </c>
      <c r="D62" s="2">
        <f t="shared" ref="D62:D71" si="4">B62-C62</f>
        <v>44.26</v>
      </c>
    </row>
    <row r="63" spans="1:4" x14ac:dyDescent="0.25">
      <c r="B63" s="2">
        <v>68.790000000000006</v>
      </c>
      <c r="C63" s="2">
        <v>26.46</v>
      </c>
      <c r="D63" s="2">
        <f t="shared" si="4"/>
        <v>42.330000000000005</v>
      </c>
    </row>
    <row r="64" spans="1:4" x14ac:dyDescent="0.25">
      <c r="B64" s="2">
        <v>72.81</v>
      </c>
      <c r="C64" s="2">
        <v>26.46</v>
      </c>
      <c r="D64" s="2">
        <f t="shared" si="4"/>
        <v>46.35</v>
      </c>
    </row>
    <row r="65" spans="1:4" x14ac:dyDescent="0.25">
      <c r="B65" s="2">
        <v>81.94</v>
      </c>
      <c r="C65" s="2">
        <v>26.46</v>
      </c>
      <c r="D65" s="2">
        <f t="shared" si="4"/>
        <v>55.48</v>
      </c>
    </row>
    <row r="66" spans="1:4" x14ac:dyDescent="0.25">
      <c r="B66" s="2">
        <v>73.67</v>
      </c>
      <c r="C66" s="2">
        <v>26.46</v>
      </c>
      <c r="D66" s="2">
        <f t="shared" si="4"/>
        <v>47.21</v>
      </c>
    </row>
    <row r="67" spans="1:4" x14ac:dyDescent="0.25">
      <c r="B67" s="2">
        <v>67.73</v>
      </c>
      <c r="C67" s="2">
        <v>26.46</v>
      </c>
      <c r="D67" s="2">
        <f t="shared" si="4"/>
        <v>41.27</v>
      </c>
    </row>
    <row r="68" spans="1:4" x14ac:dyDescent="0.25">
      <c r="B68" s="2">
        <v>71.2</v>
      </c>
      <c r="C68" s="2">
        <v>26.46</v>
      </c>
      <c r="D68" s="2">
        <f t="shared" si="4"/>
        <v>44.74</v>
      </c>
    </row>
    <row r="69" spans="1:4" x14ac:dyDescent="0.25">
      <c r="B69" s="2">
        <v>75.650000000000006</v>
      </c>
      <c r="C69" s="2">
        <v>26.46</v>
      </c>
      <c r="D69" s="2">
        <f t="shared" si="4"/>
        <v>49.190000000000005</v>
      </c>
    </row>
    <row r="70" spans="1:4" x14ac:dyDescent="0.25">
      <c r="B70" s="2">
        <v>69.680000000000007</v>
      </c>
      <c r="C70" s="2">
        <v>26.46</v>
      </c>
      <c r="D70" s="2">
        <f t="shared" si="4"/>
        <v>43.220000000000006</v>
      </c>
    </row>
    <row r="71" spans="1:4" x14ac:dyDescent="0.25">
      <c r="B71" s="2">
        <v>63.7</v>
      </c>
      <c r="C71" s="2">
        <v>26.46</v>
      </c>
      <c r="D71" s="2">
        <f t="shared" si="4"/>
        <v>37.24</v>
      </c>
    </row>
    <row r="72" spans="1:4" x14ac:dyDescent="0.25">
      <c r="B72" s="2">
        <v>82.45</v>
      </c>
      <c r="C72" s="2">
        <v>26.46</v>
      </c>
      <c r="D72" s="2">
        <f t="shared" ref="D72:D87" si="5">B72-C72</f>
        <v>55.99</v>
      </c>
    </row>
    <row r="73" spans="1:4" x14ac:dyDescent="0.25">
      <c r="B73" s="2">
        <v>76.37</v>
      </c>
      <c r="C73" s="2">
        <v>26.46</v>
      </c>
      <c r="D73" s="2">
        <f t="shared" si="5"/>
        <v>49.910000000000004</v>
      </c>
    </row>
    <row r="74" spans="1:4" x14ac:dyDescent="0.25">
      <c r="B74" s="2">
        <v>80.44</v>
      </c>
      <c r="C74" s="2">
        <v>26.46</v>
      </c>
      <c r="D74" s="2">
        <f t="shared" si="5"/>
        <v>53.98</v>
      </c>
    </row>
    <row r="75" spans="1:4" x14ac:dyDescent="0.25">
      <c r="B75" s="2">
        <v>52.63</v>
      </c>
      <c r="C75" s="2">
        <v>26.46</v>
      </c>
      <c r="D75" s="2">
        <f t="shared" si="5"/>
        <v>26.17</v>
      </c>
    </row>
    <row r="76" spans="1:4" x14ac:dyDescent="0.25">
      <c r="A76" s="2" t="s">
        <v>64</v>
      </c>
      <c r="B76" s="2">
        <v>67.349999999999994</v>
      </c>
      <c r="C76" s="2">
        <v>25.28</v>
      </c>
      <c r="D76" s="2">
        <f t="shared" si="5"/>
        <v>42.069999999999993</v>
      </c>
    </row>
    <row r="77" spans="1:4" x14ac:dyDescent="0.25">
      <c r="B77" s="2">
        <v>71.94</v>
      </c>
      <c r="C77" s="2">
        <v>25.28</v>
      </c>
      <c r="D77" s="2">
        <f t="shared" si="5"/>
        <v>46.66</v>
      </c>
    </row>
    <row r="78" spans="1:4" x14ac:dyDescent="0.25">
      <c r="B78" s="2">
        <v>80.66</v>
      </c>
      <c r="C78" s="2">
        <v>25.28</v>
      </c>
      <c r="D78" s="2">
        <f t="shared" si="5"/>
        <v>55.379999999999995</v>
      </c>
    </row>
    <row r="79" spans="1:4" x14ac:dyDescent="0.25">
      <c r="B79" s="2">
        <v>63.47</v>
      </c>
      <c r="C79" s="2">
        <v>25.28</v>
      </c>
      <c r="D79" s="2">
        <f t="shared" si="5"/>
        <v>38.19</v>
      </c>
    </row>
    <row r="80" spans="1:4" x14ac:dyDescent="0.25">
      <c r="B80" s="2">
        <v>54.32</v>
      </c>
      <c r="C80" s="2">
        <v>25.28</v>
      </c>
      <c r="D80" s="2">
        <f t="shared" si="5"/>
        <v>29.04</v>
      </c>
    </row>
    <row r="81" spans="1:4" x14ac:dyDescent="0.25">
      <c r="B81" s="2">
        <v>60.95</v>
      </c>
      <c r="C81" s="2">
        <v>25.28</v>
      </c>
      <c r="D81" s="2">
        <f t="shared" si="5"/>
        <v>35.67</v>
      </c>
    </row>
    <row r="82" spans="1:4" x14ac:dyDescent="0.25">
      <c r="B82" s="2">
        <v>58.81</v>
      </c>
      <c r="C82" s="2">
        <v>25.28</v>
      </c>
      <c r="D82" s="2">
        <f t="shared" si="5"/>
        <v>33.53</v>
      </c>
    </row>
    <row r="83" spans="1:4" x14ac:dyDescent="0.25">
      <c r="B83" s="2">
        <v>71.28</v>
      </c>
      <c r="C83" s="2">
        <v>25.28</v>
      </c>
      <c r="D83" s="2">
        <f t="shared" si="5"/>
        <v>46</v>
      </c>
    </row>
    <row r="84" spans="1:4" x14ac:dyDescent="0.25">
      <c r="B84" s="2">
        <v>64.22</v>
      </c>
      <c r="C84" s="2">
        <v>25.28</v>
      </c>
      <c r="D84" s="2">
        <f t="shared" si="5"/>
        <v>38.94</v>
      </c>
    </row>
    <row r="85" spans="1:4" x14ac:dyDescent="0.25">
      <c r="B85" s="2">
        <v>67.33</v>
      </c>
      <c r="C85" s="2">
        <v>25.28</v>
      </c>
      <c r="D85" s="2">
        <f t="shared" si="5"/>
        <v>42.05</v>
      </c>
    </row>
    <row r="86" spans="1:4" x14ac:dyDescent="0.25">
      <c r="B86" s="2">
        <v>73.61</v>
      </c>
      <c r="C86" s="2">
        <v>25.28</v>
      </c>
      <c r="D86" s="2">
        <f t="shared" si="5"/>
        <v>48.33</v>
      </c>
    </row>
    <row r="87" spans="1:4" x14ac:dyDescent="0.25">
      <c r="B87" s="2">
        <v>75.56</v>
      </c>
      <c r="C87" s="2">
        <v>25.28</v>
      </c>
      <c r="D87" s="2">
        <f t="shared" si="5"/>
        <v>50.28</v>
      </c>
    </row>
    <row r="88" spans="1:4" x14ac:dyDescent="0.25">
      <c r="A88" s="7" t="s">
        <v>7</v>
      </c>
      <c r="D88" s="7">
        <f>AVERAGE(D62:D87)</f>
        <v>43.97999999999999</v>
      </c>
    </row>
    <row r="90" spans="1:4" x14ac:dyDescent="0.25">
      <c r="A90" s="1" t="s">
        <v>25</v>
      </c>
    </row>
    <row r="91" spans="1:4" x14ac:dyDescent="0.25">
      <c r="A91" s="2" t="s">
        <v>65</v>
      </c>
      <c r="B91" s="2">
        <v>72.06</v>
      </c>
      <c r="C91" s="2">
        <v>25.7</v>
      </c>
      <c r="D91" s="2">
        <f t="shared" ref="D91:D115" si="6">B91-C91</f>
        <v>46.36</v>
      </c>
    </row>
    <row r="92" spans="1:4" x14ac:dyDescent="0.25">
      <c r="B92" s="2">
        <v>74.2</v>
      </c>
      <c r="C92" s="2">
        <v>25.7</v>
      </c>
      <c r="D92" s="2">
        <f t="shared" si="6"/>
        <v>48.5</v>
      </c>
    </row>
    <row r="93" spans="1:4" x14ac:dyDescent="0.25">
      <c r="B93" s="2">
        <v>101.64</v>
      </c>
      <c r="C93" s="2">
        <v>25.7</v>
      </c>
      <c r="D93" s="2">
        <f t="shared" si="6"/>
        <v>75.94</v>
      </c>
    </row>
    <row r="94" spans="1:4" x14ac:dyDescent="0.25">
      <c r="B94" s="2">
        <v>71.13</v>
      </c>
      <c r="C94" s="2">
        <v>25.7</v>
      </c>
      <c r="D94" s="2">
        <f t="shared" si="6"/>
        <v>45.429999999999993</v>
      </c>
    </row>
    <row r="95" spans="1:4" x14ac:dyDescent="0.25">
      <c r="B95" s="2">
        <v>87.58</v>
      </c>
      <c r="C95" s="2">
        <v>25.7</v>
      </c>
      <c r="D95" s="2">
        <f t="shared" si="6"/>
        <v>61.879999999999995</v>
      </c>
    </row>
    <row r="96" spans="1:4" x14ac:dyDescent="0.25">
      <c r="B96" s="2">
        <v>82.96</v>
      </c>
      <c r="C96" s="2">
        <v>25.7</v>
      </c>
      <c r="D96" s="2">
        <f t="shared" si="6"/>
        <v>57.259999999999991</v>
      </c>
    </row>
    <row r="97" spans="1:4" x14ac:dyDescent="0.25">
      <c r="B97" s="2">
        <v>74.760000000000005</v>
      </c>
      <c r="C97" s="2">
        <v>25.7</v>
      </c>
      <c r="D97" s="2">
        <f t="shared" si="6"/>
        <v>49.06</v>
      </c>
    </row>
    <row r="98" spans="1:4" x14ac:dyDescent="0.25">
      <c r="B98" s="2">
        <v>78.31</v>
      </c>
      <c r="C98" s="2">
        <v>25.7</v>
      </c>
      <c r="D98" s="2">
        <f t="shared" si="6"/>
        <v>52.61</v>
      </c>
    </row>
    <row r="99" spans="1:4" x14ac:dyDescent="0.25">
      <c r="B99" s="2">
        <v>87.99</v>
      </c>
      <c r="C99" s="2">
        <v>25.7</v>
      </c>
      <c r="D99" s="2">
        <f t="shared" si="6"/>
        <v>62.289999999999992</v>
      </c>
    </row>
    <row r="100" spans="1:4" x14ac:dyDescent="0.25">
      <c r="B100" s="2">
        <v>73.22</v>
      </c>
      <c r="C100" s="2">
        <v>25.7</v>
      </c>
      <c r="D100" s="2">
        <f t="shared" si="6"/>
        <v>47.519999999999996</v>
      </c>
    </row>
    <row r="101" spans="1:4" x14ac:dyDescent="0.25">
      <c r="B101" s="2">
        <v>61.19</v>
      </c>
      <c r="C101" s="2">
        <v>25.7</v>
      </c>
      <c r="D101" s="2">
        <f t="shared" si="6"/>
        <v>35.489999999999995</v>
      </c>
    </row>
    <row r="102" spans="1:4" x14ac:dyDescent="0.25">
      <c r="B102" s="2">
        <v>79.569999999999993</v>
      </c>
      <c r="C102" s="2">
        <v>25.7</v>
      </c>
      <c r="D102" s="2">
        <f t="shared" si="6"/>
        <v>53.86999999999999</v>
      </c>
    </row>
    <row r="103" spans="1:4" x14ac:dyDescent="0.25">
      <c r="B103" s="2">
        <v>83.31</v>
      </c>
      <c r="C103" s="2">
        <v>25.7</v>
      </c>
      <c r="D103" s="2">
        <f t="shared" si="6"/>
        <v>57.61</v>
      </c>
    </row>
    <row r="104" spans="1:4" x14ac:dyDescent="0.25">
      <c r="A104" s="2" t="s">
        <v>27</v>
      </c>
      <c r="B104" s="2">
        <v>76.44</v>
      </c>
      <c r="C104" s="2">
        <v>26.47</v>
      </c>
      <c r="D104" s="2">
        <f t="shared" si="6"/>
        <v>49.97</v>
      </c>
    </row>
    <row r="105" spans="1:4" x14ac:dyDescent="0.25">
      <c r="B105" s="2">
        <v>81.89</v>
      </c>
      <c r="C105" s="2">
        <v>26.47</v>
      </c>
      <c r="D105" s="2">
        <f t="shared" si="6"/>
        <v>55.42</v>
      </c>
    </row>
    <row r="106" spans="1:4" x14ac:dyDescent="0.25">
      <c r="B106" s="2">
        <v>72.58</v>
      </c>
      <c r="C106" s="2">
        <v>26.47</v>
      </c>
      <c r="D106" s="2">
        <f t="shared" si="6"/>
        <v>46.11</v>
      </c>
    </row>
    <row r="107" spans="1:4" x14ac:dyDescent="0.25">
      <c r="B107" s="2">
        <v>63.47</v>
      </c>
      <c r="C107" s="2">
        <v>26.47</v>
      </c>
      <c r="D107" s="2">
        <f t="shared" si="6"/>
        <v>37</v>
      </c>
    </row>
    <row r="108" spans="1:4" x14ac:dyDescent="0.25">
      <c r="B108" s="2">
        <v>83.76</v>
      </c>
      <c r="C108" s="2">
        <v>26.47</v>
      </c>
      <c r="D108" s="2">
        <f t="shared" si="6"/>
        <v>57.290000000000006</v>
      </c>
    </row>
    <row r="109" spans="1:4" x14ac:dyDescent="0.25">
      <c r="B109" s="2">
        <v>69.349999999999994</v>
      </c>
      <c r="C109" s="2">
        <v>26.47</v>
      </c>
      <c r="D109" s="2">
        <f t="shared" si="6"/>
        <v>42.879999999999995</v>
      </c>
    </row>
    <row r="110" spans="1:4" x14ac:dyDescent="0.25">
      <c r="B110" s="2">
        <v>74.430000000000007</v>
      </c>
      <c r="C110" s="2">
        <v>26.47</v>
      </c>
      <c r="D110" s="2">
        <f t="shared" si="6"/>
        <v>47.960000000000008</v>
      </c>
    </row>
    <row r="111" spans="1:4" x14ac:dyDescent="0.25">
      <c r="B111" s="2">
        <v>85.67</v>
      </c>
      <c r="C111" s="2">
        <v>26.47</v>
      </c>
      <c r="D111" s="2">
        <f t="shared" si="6"/>
        <v>59.2</v>
      </c>
    </row>
    <row r="112" spans="1:4" x14ac:dyDescent="0.25">
      <c r="B112" s="2">
        <v>75.239999999999995</v>
      </c>
      <c r="C112" s="2">
        <v>26.47</v>
      </c>
      <c r="D112" s="2">
        <f t="shared" si="6"/>
        <v>48.769999999999996</v>
      </c>
    </row>
    <row r="113" spans="1:4" x14ac:dyDescent="0.25">
      <c r="B113" s="2">
        <v>70.69</v>
      </c>
      <c r="C113" s="2">
        <v>26.47</v>
      </c>
      <c r="D113" s="2">
        <f t="shared" si="6"/>
        <v>44.22</v>
      </c>
    </row>
    <row r="114" spans="1:4" x14ac:dyDescent="0.25">
      <c r="B114" s="2">
        <v>99.89</v>
      </c>
      <c r="C114" s="2">
        <v>26.47</v>
      </c>
      <c r="D114" s="2">
        <f t="shared" si="6"/>
        <v>73.42</v>
      </c>
    </row>
    <row r="115" spans="1:4" x14ac:dyDescent="0.25">
      <c r="B115" s="2">
        <v>73.510000000000005</v>
      </c>
      <c r="C115" s="2">
        <v>26.47</v>
      </c>
      <c r="D115" s="2">
        <f t="shared" si="6"/>
        <v>47.040000000000006</v>
      </c>
    </row>
    <row r="116" spans="1:4" x14ac:dyDescent="0.25">
      <c r="A116" s="7" t="s">
        <v>7</v>
      </c>
      <c r="D116" s="8">
        <f>AVERAGE(D91:D115)</f>
        <v>52.124000000000002</v>
      </c>
    </row>
    <row r="118" spans="1:4" x14ac:dyDescent="0.25">
      <c r="A118" s="2" t="s">
        <v>28</v>
      </c>
      <c r="B118" s="2">
        <v>66.98</v>
      </c>
      <c r="C118" s="2">
        <v>22.63</v>
      </c>
      <c r="D118" s="2">
        <f t="shared" ref="D118:D128" si="7">B118-C118</f>
        <v>44.350000000000009</v>
      </c>
    </row>
    <row r="119" spans="1:4" x14ac:dyDescent="0.25">
      <c r="B119" s="2">
        <v>61.4</v>
      </c>
      <c r="C119" s="2">
        <v>22.63</v>
      </c>
      <c r="D119" s="2">
        <f t="shared" si="7"/>
        <v>38.769999999999996</v>
      </c>
    </row>
    <row r="120" spans="1:4" x14ac:dyDescent="0.25">
      <c r="B120" s="2">
        <v>70.59</v>
      </c>
      <c r="C120" s="2">
        <v>22.63</v>
      </c>
      <c r="D120" s="2">
        <f t="shared" si="7"/>
        <v>47.960000000000008</v>
      </c>
    </row>
    <row r="121" spans="1:4" x14ac:dyDescent="0.25">
      <c r="B121" s="2">
        <v>56.71</v>
      </c>
      <c r="C121" s="2">
        <v>22.63</v>
      </c>
      <c r="D121" s="2">
        <f t="shared" si="7"/>
        <v>34.08</v>
      </c>
    </row>
    <row r="122" spans="1:4" x14ac:dyDescent="0.25">
      <c r="B122" s="2">
        <v>63.89</v>
      </c>
      <c r="C122" s="2">
        <v>22.63</v>
      </c>
      <c r="D122" s="2">
        <f t="shared" si="7"/>
        <v>41.260000000000005</v>
      </c>
    </row>
    <row r="123" spans="1:4" x14ac:dyDescent="0.25">
      <c r="B123" s="2">
        <v>53.34</v>
      </c>
      <c r="C123" s="2">
        <v>22.63</v>
      </c>
      <c r="D123" s="2">
        <f t="shared" si="7"/>
        <v>30.710000000000004</v>
      </c>
    </row>
    <row r="124" spans="1:4" x14ac:dyDescent="0.25">
      <c r="B124" s="2">
        <v>61.24</v>
      </c>
      <c r="C124" s="2">
        <v>22.63</v>
      </c>
      <c r="D124" s="2">
        <f t="shared" si="7"/>
        <v>38.61</v>
      </c>
    </row>
    <row r="125" spans="1:4" x14ac:dyDescent="0.25">
      <c r="B125" s="2">
        <v>68.430000000000007</v>
      </c>
      <c r="C125" s="2">
        <v>22.63</v>
      </c>
      <c r="D125" s="2">
        <f t="shared" si="7"/>
        <v>45.800000000000011</v>
      </c>
    </row>
    <row r="126" spans="1:4" x14ac:dyDescent="0.25">
      <c r="B126" s="2">
        <v>75.86</v>
      </c>
      <c r="C126" s="2">
        <v>22.63</v>
      </c>
      <c r="D126" s="2">
        <f t="shared" si="7"/>
        <v>53.230000000000004</v>
      </c>
    </row>
    <row r="127" spans="1:4" x14ac:dyDescent="0.25">
      <c r="B127" s="2">
        <v>53.88</v>
      </c>
      <c r="C127" s="2">
        <v>22.63</v>
      </c>
      <c r="D127" s="2">
        <f t="shared" si="7"/>
        <v>31.250000000000004</v>
      </c>
    </row>
    <row r="128" spans="1:4" x14ac:dyDescent="0.25">
      <c r="B128" s="2">
        <v>55.61</v>
      </c>
      <c r="C128" s="2">
        <v>22.63</v>
      </c>
      <c r="D128" s="2">
        <f t="shared" si="7"/>
        <v>32.980000000000004</v>
      </c>
    </row>
    <row r="129" spans="1:4" x14ac:dyDescent="0.25">
      <c r="B129" s="2">
        <v>63.83</v>
      </c>
      <c r="C129" s="2">
        <v>22.63</v>
      </c>
      <c r="D129" s="2">
        <f t="shared" ref="D129:D144" si="8">B129-C129</f>
        <v>41.2</v>
      </c>
    </row>
    <row r="130" spans="1:4" x14ac:dyDescent="0.25">
      <c r="B130" s="2">
        <v>73.17</v>
      </c>
      <c r="C130" s="2">
        <v>22.63</v>
      </c>
      <c r="D130" s="2">
        <f t="shared" si="8"/>
        <v>50.540000000000006</v>
      </c>
    </row>
    <row r="131" spans="1:4" x14ac:dyDescent="0.25">
      <c r="A131" s="2" t="s">
        <v>66</v>
      </c>
      <c r="B131" s="2">
        <v>60.63</v>
      </c>
      <c r="C131" s="2">
        <v>22.91</v>
      </c>
      <c r="D131" s="2">
        <f t="shared" si="8"/>
        <v>37.72</v>
      </c>
    </row>
    <row r="132" spans="1:4" x14ac:dyDescent="0.25">
      <c r="B132" s="2">
        <v>71.44</v>
      </c>
      <c r="C132" s="2">
        <v>22.91</v>
      </c>
      <c r="D132" s="2">
        <f t="shared" si="8"/>
        <v>48.53</v>
      </c>
    </row>
    <row r="133" spans="1:4" x14ac:dyDescent="0.25">
      <c r="B133" s="2">
        <v>56.12</v>
      </c>
      <c r="C133" s="2">
        <v>22.91</v>
      </c>
      <c r="D133" s="2">
        <f t="shared" si="8"/>
        <v>33.209999999999994</v>
      </c>
    </row>
    <row r="134" spans="1:4" x14ac:dyDescent="0.25">
      <c r="B134" s="2">
        <v>67.64</v>
      </c>
      <c r="C134" s="2">
        <v>22.91</v>
      </c>
      <c r="D134" s="2">
        <f t="shared" si="8"/>
        <v>44.730000000000004</v>
      </c>
    </row>
    <row r="135" spans="1:4" x14ac:dyDescent="0.25">
      <c r="B135" s="2">
        <v>63.83</v>
      </c>
      <c r="C135" s="2">
        <v>22.91</v>
      </c>
      <c r="D135" s="2">
        <f t="shared" si="8"/>
        <v>40.92</v>
      </c>
    </row>
    <row r="136" spans="1:4" x14ac:dyDescent="0.25">
      <c r="B136" s="2">
        <v>56.25</v>
      </c>
      <c r="C136" s="2">
        <v>22.91</v>
      </c>
      <c r="D136" s="2">
        <f t="shared" si="8"/>
        <v>33.340000000000003</v>
      </c>
    </row>
    <row r="137" spans="1:4" x14ac:dyDescent="0.25">
      <c r="B137" s="2">
        <v>53.63</v>
      </c>
      <c r="C137" s="2">
        <v>22.91</v>
      </c>
      <c r="D137" s="2">
        <f t="shared" si="8"/>
        <v>30.720000000000002</v>
      </c>
    </row>
    <row r="138" spans="1:4" x14ac:dyDescent="0.25">
      <c r="B138" s="2">
        <v>62.82</v>
      </c>
      <c r="C138" s="2">
        <v>22.91</v>
      </c>
      <c r="D138" s="2">
        <f t="shared" si="8"/>
        <v>39.909999999999997</v>
      </c>
    </row>
    <row r="139" spans="1:4" x14ac:dyDescent="0.25">
      <c r="B139" s="2">
        <v>70.45</v>
      </c>
      <c r="C139" s="2">
        <v>22.91</v>
      </c>
      <c r="D139" s="2">
        <f t="shared" si="8"/>
        <v>47.540000000000006</v>
      </c>
    </row>
    <row r="140" spans="1:4" x14ac:dyDescent="0.25">
      <c r="B140" s="2">
        <v>65.39</v>
      </c>
      <c r="C140" s="2">
        <v>22.91</v>
      </c>
      <c r="D140" s="2">
        <f t="shared" si="8"/>
        <v>42.480000000000004</v>
      </c>
    </row>
    <row r="141" spans="1:4" x14ac:dyDescent="0.25">
      <c r="B141" s="2">
        <v>59.66</v>
      </c>
      <c r="C141" s="2">
        <v>22.91</v>
      </c>
      <c r="D141" s="2">
        <f t="shared" si="8"/>
        <v>36.75</v>
      </c>
    </row>
    <row r="142" spans="1:4" x14ac:dyDescent="0.25">
      <c r="B142" s="2">
        <v>63.37</v>
      </c>
      <c r="C142" s="2">
        <v>22.91</v>
      </c>
      <c r="D142" s="2">
        <f t="shared" si="8"/>
        <v>40.459999999999994</v>
      </c>
    </row>
    <row r="143" spans="1:4" x14ac:dyDescent="0.25">
      <c r="B143" s="2">
        <v>72.45</v>
      </c>
      <c r="C143" s="2">
        <v>22.91</v>
      </c>
      <c r="D143" s="2">
        <f t="shared" si="8"/>
        <v>49.540000000000006</v>
      </c>
    </row>
    <row r="144" spans="1:4" x14ac:dyDescent="0.25">
      <c r="B144" s="2">
        <v>58.79</v>
      </c>
      <c r="C144" s="2">
        <v>22.91</v>
      </c>
      <c r="D144" s="2">
        <f t="shared" si="8"/>
        <v>35.879999999999995</v>
      </c>
    </row>
    <row r="145" spans="1:4" x14ac:dyDescent="0.25">
      <c r="A145" s="7" t="s">
        <v>7</v>
      </c>
      <c r="D145" s="8">
        <f>AVERAGE(D118:D144)</f>
        <v>40.461851851851861</v>
      </c>
    </row>
    <row r="147" spans="1:4" x14ac:dyDescent="0.25">
      <c r="A147" s="2" t="s">
        <v>67</v>
      </c>
      <c r="B147" s="2">
        <v>73.59</v>
      </c>
      <c r="C147" s="2">
        <v>24.9</v>
      </c>
      <c r="D147" s="2">
        <f t="shared" ref="D147:D159" si="9">B147-C147</f>
        <v>48.690000000000005</v>
      </c>
    </row>
    <row r="148" spans="1:4" x14ac:dyDescent="0.25">
      <c r="B148" s="2">
        <v>68.59</v>
      </c>
      <c r="C148" s="2">
        <v>24.9</v>
      </c>
      <c r="D148" s="2">
        <f t="shared" si="9"/>
        <v>43.690000000000005</v>
      </c>
    </row>
    <row r="149" spans="1:4" x14ac:dyDescent="0.25">
      <c r="B149" s="2">
        <v>81.64</v>
      </c>
      <c r="C149" s="2">
        <v>24.9</v>
      </c>
      <c r="D149" s="2">
        <f t="shared" si="9"/>
        <v>56.74</v>
      </c>
    </row>
    <row r="150" spans="1:4" x14ac:dyDescent="0.25">
      <c r="B150" s="2">
        <v>75.459999999999994</v>
      </c>
      <c r="C150" s="2">
        <v>24.9</v>
      </c>
      <c r="D150" s="2">
        <f t="shared" si="9"/>
        <v>50.559999999999995</v>
      </c>
    </row>
    <row r="151" spans="1:4" x14ac:dyDescent="0.25">
      <c r="B151" s="2">
        <v>66.5</v>
      </c>
      <c r="C151" s="2">
        <v>24.9</v>
      </c>
      <c r="D151" s="2">
        <f t="shared" si="9"/>
        <v>41.6</v>
      </c>
    </row>
    <row r="152" spans="1:4" x14ac:dyDescent="0.25">
      <c r="B152" s="2">
        <v>74.349999999999994</v>
      </c>
      <c r="C152" s="2">
        <v>24.9</v>
      </c>
      <c r="D152" s="2">
        <f t="shared" si="9"/>
        <v>49.449999999999996</v>
      </c>
    </row>
    <row r="153" spans="1:4" x14ac:dyDescent="0.25">
      <c r="B153" s="2">
        <v>72.69</v>
      </c>
      <c r="C153" s="2">
        <v>24.9</v>
      </c>
      <c r="D153" s="2">
        <f t="shared" si="9"/>
        <v>47.79</v>
      </c>
    </row>
    <row r="154" spans="1:4" x14ac:dyDescent="0.25">
      <c r="B154" s="2">
        <v>63.71</v>
      </c>
      <c r="C154" s="2">
        <v>24.9</v>
      </c>
      <c r="D154" s="2">
        <f t="shared" si="9"/>
        <v>38.81</v>
      </c>
    </row>
    <row r="155" spans="1:4" x14ac:dyDescent="0.25">
      <c r="B155" s="2">
        <v>71.94</v>
      </c>
      <c r="C155" s="2">
        <v>24.9</v>
      </c>
      <c r="D155" s="2">
        <f t="shared" si="9"/>
        <v>47.04</v>
      </c>
    </row>
    <row r="156" spans="1:4" x14ac:dyDescent="0.25">
      <c r="B156" s="2">
        <v>59.34</v>
      </c>
      <c r="C156" s="2">
        <v>24.9</v>
      </c>
      <c r="D156" s="2">
        <f t="shared" si="9"/>
        <v>34.440000000000005</v>
      </c>
    </row>
    <row r="157" spans="1:4" x14ac:dyDescent="0.25">
      <c r="B157" s="2">
        <v>62.52</v>
      </c>
      <c r="C157" s="2">
        <v>24.9</v>
      </c>
      <c r="D157" s="2">
        <f t="shared" si="9"/>
        <v>37.620000000000005</v>
      </c>
    </row>
    <row r="158" spans="1:4" x14ac:dyDescent="0.25">
      <c r="B158" s="2">
        <v>85.71</v>
      </c>
      <c r="C158" s="2">
        <v>24.9</v>
      </c>
      <c r="D158" s="2">
        <f t="shared" si="9"/>
        <v>60.809999999999995</v>
      </c>
    </row>
    <row r="159" spans="1:4" x14ac:dyDescent="0.25">
      <c r="B159" s="2">
        <v>80.36</v>
      </c>
      <c r="C159" s="2">
        <v>24.9</v>
      </c>
      <c r="D159" s="2">
        <f t="shared" si="9"/>
        <v>55.46</v>
      </c>
    </row>
    <row r="160" spans="1:4" x14ac:dyDescent="0.25">
      <c r="A160" s="2" t="s">
        <v>68</v>
      </c>
      <c r="B160" s="2">
        <v>70.81</v>
      </c>
      <c r="C160" s="2">
        <v>25.35</v>
      </c>
      <c r="D160" s="2">
        <f t="shared" ref="D160:D173" si="10">B160-C160</f>
        <v>45.46</v>
      </c>
    </row>
    <row r="161" spans="1:4" x14ac:dyDescent="0.25">
      <c r="B161" s="2">
        <v>58.49</v>
      </c>
      <c r="C161" s="2">
        <v>25.35</v>
      </c>
      <c r="D161" s="2">
        <f t="shared" si="10"/>
        <v>33.14</v>
      </c>
    </row>
    <row r="162" spans="1:4" x14ac:dyDescent="0.25">
      <c r="B162" s="2">
        <v>63.53</v>
      </c>
      <c r="C162" s="2">
        <v>25.35</v>
      </c>
      <c r="D162" s="2">
        <f t="shared" si="10"/>
        <v>38.18</v>
      </c>
    </row>
    <row r="163" spans="1:4" x14ac:dyDescent="0.25">
      <c r="B163" s="2">
        <v>53.01</v>
      </c>
      <c r="C163" s="2">
        <v>25.35</v>
      </c>
      <c r="D163" s="2">
        <f t="shared" si="10"/>
        <v>27.659999999999997</v>
      </c>
    </row>
    <row r="164" spans="1:4" x14ac:dyDescent="0.25">
      <c r="B164" s="2">
        <v>61.38</v>
      </c>
      <c r="C164" s="2">
        <v>25.35</v>
      </c>
      <c r="D164" s="2">
        <f t="shared" si="10"/>
        <v>36.03</v>
      </c>
    </row>
    <row r="165" spans="1:4" x14ac:dyDescent="0.25">
      <c r="B165" s="2">
        <v>68.430000000000007</v>
      </c>
      <c r="C165" s="2">
        <v>25.35</v>
      </c>
      <c r="D165" s="2">
        <f t="shared" si="10"/>
        <v>43.080000000000005</v>
      </c>
    </row>
    <row r="166" spans="1:4" x14ac:dyDescent="0.25">
      <c r="B166" s="2">
        <v>84.27</v>
      </c>
      <c r="C166" s="2">
        <v>25.35</v>
      </c>
      <c r="D166" s="2">
        <f t="shared" si="10"/>
        <v>58.919999999999995</v>
      </c>
    </row>
    <row r="167" spans="1:4" x14ac:dyDescent="0.25">
      <c r="B167" s="2">
        <v>76.239999999999995</v>
      </c>
      <c r="C167" s="2">
        <v>25.35</v>
      </c>
      <c r="D167" s="2">
        <f t="shared" si="10"/>
        <v>50.889999999999993</v>
      </c>
    </row>
    <row r="168" spans="1:4" x14ac:dyDescent="0.25">
      <c r="B168" s="2">
        <v>88.04</v>
      </c>
      <c r="C168" s="2">
        <v>25.35</v>
      </c>
      <c r="D168" s="2">
        <f t="shared" si="10"/>
        <v>62.690000000000005</v>
      </c>
    </row>
    <row r="169" spans="1:4" x14ac:dyDescent="0.25">
      <c r="B169" s="2">
        <v>72.62</v>
      </c>
      <c r="C169" s="2">
        <v>25.35</v>
      </c>
      <c r="D169" s="2">
        <f t="shared" si="10"/>
        <v>47.27</v>
      </c>
    </row>
    <row r="170" spans="1:4" x14ac:dyDescent="0.25">
      <c r="B170" s="2">
        <v>61.48</v>
      </c>
      <c r="C170" s="2">
        <v>25.35</v>
      </c>
      <c r="D170" s="2">
        <f t="shared" si="10"/>
        <v>36.129999999999995</v>
      </c>
    </row>
    <row r="171" spans="1:4" x14ac:dyDescent="0.25">
      <c r="B171" s="2">
        <v>73.25</v>
      </c>
      <c r="C171" s="2">
        <v>25.35</v>
      </c>
      <c r="D171" s="2">
        <f t="shared" si="10"/>
        <v>47.9</v>
      </c>
    </row>
    <row r="172" spans="1:4" x14ac:dyDescent="0.25">
      <c r="B172" s="2">
        <v>84.17</v>
      </c>
      <c r="C172" s="2">
        <v>25.35</v>
      </c>
      <c r="D172" s="2">
        <f t="shared" si="10"/>
        <v>58.82</v>
      </c>
    </row>
    <row r="173" spans="1:4" x14ac:dyDescent="0.25">
      <c r="B173" s="2">
        <v>61.29</v>
      </c>
      <c r="C173" s="2">
        <v>25.35</v>
      </c>
      <c r="D173" s="2">
        <f t="shared" si="10"/>
        <v>35.94</v>
      </c>
    </row>
    <row r="174" spans="1:4" x14ac:dyDescent="0.25">
      <c r="A174" s="7" t="s">
        <v>7</v>
      </c>
      <c r="D174" s="8">
        <f>AVERAGE(D147:D173)</f>
        <v>45.73370370370371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10" workbookViewId="0">
      <selection activeCell="C29" sqref="C29"/>
    </sheetView>
  </sheetViews>
  <sheetFormatPr defaultRowHeight="15.75" x14ac:dyDescent="0.25"/>
  <cols>
    <col min="1" max="1" width="9.140625" style="2"/>
    <col min="2" max="2" width="26.7109375" style="2" bestFit="1" customWidth="1"/>
    <col min="3" max="3" width="25.28515625" style="2" bestFit="1" customWidth="1"/>
    <col min="4" max="4" width="26.7109375" style="2" bestFit="1" customWidth="1"/>
    <col min="5" max="5" width="24.85546875" style="2" bestFit="1" customWidth="1"/>
    <col min="6" max="257" width="9.140625" style="2"/>
    <col min="258" max="258" width="26.7109375" style="2" bestFit="1" customWidth="1"/>
    <col min="259" max="259" width="25.28515625" style="2" bestFit="1" customWidth="1"/>
    <col min="260" max="260" width="26.7109375" style="2" bestFit="1" customWidth="1"/>
    <col min="261" max="261" width="24.85546875" style="2" bestFit="1" customWidth="1"/>
    <col min="262" max="513" width="9.140625" style="2"/>
    <col min="514" max="514" width="26.7109375" style="2" bestFit="1" customWidth="1"/>
    <col min="515" max="515" width="25.28515625" style="2" bestFit="1" customWidth="1"/>
    <col min="516" max="516" width="26.7109375" style="2" bestFit="1" customWidth="1"/>
    <col min="517" max="517" width="24.85546875" style="2" bestFit="1" customWidth="1"/>
    <col min="518" max="769" width="9.140625" style="2"/>
    <col min="770" max="770" width="26.7109375" style="2" bestFit="1" customWidth="1"/>
    <col min="771" max="771" width="25.28515625" style="2" bestFit="1" customWidth="1"/>
    <col min="772" max="772" width="26.7109375" style="2" bestFit="1" customWidth="1"/>
    <col min="773" max="773" width="24.85546875" style="2" bestFit="1" customWidth="1"/>
    <col min="774" max="1025" width="9.140625" style="2"/>
    <col min="1026" max="1026" width="26.7109375" style="2" bestFit="1" customWidth="1"/>
    <col min="1027" max="1027" width="25.28515625" style="2" bestFit="1" customWidth="1"/>
    <col min="1028" max="1028" width="26.7109375" style="2" bestFit="1" customWidth="1"/>
    <col min="1029" max="1029" width="24.85546875" style="2" bestFit="1" customWidth="1"/>
    <col min="1030" max="1281" width="9.140625" style="2"/>
    <col min="1282" max="1282" width="26.7109375" style="2" bestFit="1" customWidth="1"/>
    <col min="1283" max="1283" width="25.28515625" style="2" bestFit="1" customWidth="1"/>
    <col min="1284" max="1284" width="26.7109375" style="2" bestFit="1" customWidth="1"/>
    <col min="1285" max="1285" width="24.85546875" style="2" bestFit="1" customWidth="1"/>
    <col min="1286" max="1537" width="9.140625" style="2"/>
    <col min="1538" max="1538" width="26.7109375" style="2" bestFit="1" customWidth="1"/>
    <col min="1539" max="1539" width="25.28515625" style="2" bestFit="1" customWidth="1"/>
    <col min="1540" max="1540" width="26.7109375" style="2" bestFit="1" customWidth="1"/>
    <col min="1541" max="1541" width="24.85546875" style="2" bestFit="1" customWidth="1"/>
    <col min="1542" max="1793" width="9.140625" style="2"/>
    <col min="1794" max="1794" width="26.7109375" style="2" bestFit="1" customWidth="1"/>
    <col min="1795" max="1795" width="25.28515625" style="2" bestFit="1" customWidth="1"/>
    <col min="1796" max="1796" width="26.7109375" style="2" bestFit="1" customWidth="1"/>
    <col min="1797" max="1797" width="24.85546875" style="2" bestFit="1" customWidth="1"/>
    <col min="1798" max="2049" width="9.140625" style="2"/>
    <col min="2050" max="2050" width="26.7109375" style="2" bestFit="1" customWidth="1"/>
    <col min="2051" max="2051" width="25.28515625" style="2" bestFit="1" customWidth="1"/>
    <col min="2052" max="2052" width="26.7109375" style="2" bestFit="1" customWidth="1"/>
    <col min="2053" max="2053" width="24.85546875" style="2" bestFit="1" customWidth="1"/>
    <col min="2054" max="2305" width="9.140625" style="2"/>
    <col min="2306" max="2306" width="26.7109375" style="2" bestFit="1" customWidth="1"/>
    <col min="2307" max="2307" width="25.28515625" style="2" bestFit="1" customWidth="1"/>
    <col min="2308" max="2308" width="26.7109375" style="2" bestFit="1" customWidth="1"/>
    <col min="2309" max="2309" width="24.85546875" style="2" bestFit="1" customWidth="1"/>
    <col min="2310" max="2561" width="9.140625" style="2"/>
    <col min="2562" max="2562" width="26.7109375" style="2" bestFit="1" customWidth="1"/>
    <col min="2563" max="2563" width="25.28515625" style="2" bestFit="1" customWidth="1"/>
    <col min="2564" max="2564" width="26.7109375" style="2" bestFit="1" customWidth="1"/>
    <col min="2565" max="2565" width="24.85546875" style="2" bestFit="1" customWidth="1"/>
    <col min="2566" max="2817" width="9.140625" style="2"/>
    <col min="2818" max="2818" width="26.7109375" style="2" bestFit="1" customWidth="1"/>
    <col min="2819" max="2819" width="25.28515625" style="2" bestFit="1" customWidth="1"/>
    <col min="2820" max="2820" width="26.7109375" style="2" bestFit="1" customWidth="1"/>
    <col min="2821" max="2821" width="24.85546875" style="2" bestFit="1" customWidth="1"/>
    <col min="2822" max="3073" width="9.140625" style="2"/>
    <col min="3074" max="3074" width="26.7109375" style="2" bestFit="1" customWidth="1"/>
    <col min="3075" max="3075" width="25.28515625" style="2" bestFit="1" customWidth="1"/>
    <col min="3076" max="3076" width="26.7109375" style="2" bestFit="1" customWidth="1"/>
    <col min="3077" max="3077" width="24.85546875" style="2" bestFit="1" customWidth="1"/>
    <col min="3078" max="3329" width="9.140625" style="2"/>
    <col min="3330" max="3330" width="26.7109375" style="2" bestFit="1" customWidth="1"/>
    <col min="3331" max="3331" width="25.28515625" style="2" bestFit="1" customWidth="1"/>
    <col min="3332" max="3332" width="26.7109375" style="2" bestFit="1" customWidth="1"/>
    <col min="3333" max="3333" width="24.85546875" style="2" bestFit="1" customWidth="1"/>
    <col min="3334" max="3585" width="9.140625" style="2"/>
    <col min="3586" max="3586" width="26.7109375" style="2" bestFit="1" customWidth="1"/>
    <col min="3587" max="3587" width="25.28515625" style="2" bestFit="1" customWidth="1"/>
    <col min="3588" max="3588" width="26.7109375" style="2" bestFit="1" customWidth="1"/>
    <col min="3589" max="3589" width="24.85546875" style="2" bestFit="1" customWidth="1"/>
    <col min="3590" max="3841" width="9.140625" style="2"/>
    <col min="3842" max="3842" width="26.7109375" style="2" bestFit="1" customWidth="1"/>
    <col min="3843" max="3843" width="25.28515625" style="2" bestFit="1" customWidth="1"/>
    <col min="3844" max="3844" width="26.7109375" style="2" bestFit="1" customWidth="1"/>
    <col min="3845" max="3845" width="24.85546875" style="2" bestFit="1" customWidth="1"/>
    <col min="3846" max="4097" width="9.140625" style="2"/>
    <col min="4098" max="4098" width="26.7109375" style="2" bestFit="1" customWidth="1"/>
    <col min="4099" max="4099" width="25.28515625" style="2" bestFit="1" customWidth="1"/>
    <col min="4100" max="4100" width="26.7109375" style="2" bestFit="1" customWidth="1"/>
    <col min="4101" max="4101" width="24.85546875" style="2" bestFit="1" customWidth="1"/>
    <col min="4102" max="4353" width="9.140625" style="2"/>
    <col min="4354" max="4354" width="26.7109375" style="2" bestFit="1" customWidth="1"/>
    <col min="4355" max="4355" width="25.28515625" style="2" bestFit="1" customWidth="1"/>
    <col min="4356" max="4356" width="26.7109375" style="2" bestFit="1" customWidth="1"/>
    <col min="4357" max="4357" width="24.85546875" style="2" bestFit="1" customWidth="1"/>
    <col min="4358" max="4609" width="9.140625" style="2"/>
    <col min="4610" max="4610" width="26.7109375" style="2" bestFit="1" customWidth="1"/>
    <col min="4611" max="4611" width="25.28515625" style="2" bestFit="1" customWidth="1"/>
    <col min="4612" max="4612" width="26.7109375" style="2" bestFit="1" customWidth="1"/>
    <col min="4613" max="4613" width="24.85546875" style="2" bestFit="1" customWidth="1"/>
    <col min="4614" max="4865" width="9.140625" style="2"/>
    <col min="4866" max="4866" width="26.7109375" style="2" bestFit="1" customWidth="1"/>
    <col min="4867" max="4867" width="25.28515625" style="2" bestFit="1" customWidth="1"/>
    <col min="4868" max="4868" width="26.7109375" style="2" bestFit="1" customWidth="1"/>
    <col min="4869" max="4869" width="24.85546875" style="2" bestFit="1" customWidth="1"/>
    <col min="4870" max="5121" width="9.140625" style="2"/>
    <col min="5122" max="5122" width="26.7109375" style="2" bestFit="1" customWidth="1"/>
    <col min="5123" max="5123" width="25.28515625" style="2" bestFit="1" customWidth="1"/>
    <col min="5124" max="5124" width="26.7109375" style="2" bestFit="1" customWidth="1"/>
    <col min="5125" max="5125" width="24.85546875" style="2" bestFit="1" customWidth="1"/>
    <col min="5126" max="5377" width="9.140625" style="2"/>
    <col min="5378" max="5378" width="26.7109375" style="2" bestFit="1" customWidth="1"/>
    <col min="5379" max="5379" width="25.28515625" style="2" bestFit="1" customWidth="1"/>
    <col min="5380" max="5380" width="26.7109375" style="2" bestFit="1" customWidth="1"/>
    <col min="5381" max="5381" width="24.85546875" style="2" bestFit="1" customWidth="1"/>
    <col min="5382" max="5633" width="9.140625" style="2"/>
    <col min="5634" max="5634" width="26.7109375" style="2" bestFit="1" customWidth="1"/>
    <col min="5635" max="5635" width="25.28515625" style="2" bestFit="1" customWidth="1"/>
    <col min="5636" max="5636" width="26.7109375" style="2" bestFit="1" customWidth="1"/>
    <col min="5637" max="5637" width="24.85546875" style="2" bestFit="1" customWidth="1"/>
    <col min="5638" max="5889" width="9.140625" style="2"/>
    <col min="5890" max="5890" width="26.7109375" style="2" bestFit="1" customWidth="1"/>
    <col min="5891" max="5891" width="25.28515625" style="2" bestFit="1" customWidth="1"/>
    <col min="5892" max="5892" width="26.7109375" style="2" bestFit="1" customWidth="1"/>
    <col min="5893" max="5893" width="24.85546875" style="2" bestFit="1" customWidth="1"/>
    <col min="5894" max="6145" width="9.140625" style="2"/>
    <col min="6146" max="6146" width="26.7109375" style="2" bestFit="1" customWidth="1"/>
    <col min="6147" max="6147" width="25.28515625" style="2" bestFit="1" customWidth="1"/>
    <col min="6148" max="6148" width="26.7109375" style="2" bestFit="1" customWidth="1"/>
    <col min="6149" max="6149" width="24.85546875" style="2" bestFit="1" customWidth="1"/>
    <col min="6150" max="6401" width="9.140625" style="2"/>
    <col min="6402" max="6402" width="26.7109375" style="2" bestFit="1" customWidth="1"/>
    <col min="6403" max="6403" width="25.28515625" style="2" bestFit="1" customWidth="1"/>
    <col min="6404" max="6404" width="26.7109375" style="2" bestFit="1" customWidth="1"/>
    <col min="6405" max="6405" width="24.85546875" style="2" bestFit="1" customWidth="1"/>
    <col min="6406" max="6657" width="9.140625" style="2"/>
    <col min="6658" max="6658" width="26.7109375" style="2" bestFit="1" customWidth="1"/>
    <col min="6659" max="6659" width="25.28515625" style="2" bestFit="1" customWidth="1"/>
    <col min="6660" max="6660" width="26.7109375" style="2" bestFit="1" customWidth="1"/>
    <col min="6661" max="6661" width="24.85546875" style="2" bestFit="1" customWidth="1"/>
    <col min="6662" max="6913" width="9.140625" style="2"/>
    <col min="6914" max="6914" width="26.7109375" style="2" bestFit="1" customWidth="1"/>
    <col min="6915" max="6915" width="25.28515625" style="2" bestFit="1" customWidth="1"/>
    <col min="6916" max="6916" width="26.7109375" style="2" bestFit="1" customWidth="1"/>
    <col min="6917" max="6917" width="24.85546875" style="2" bestFit="1" customWidth="1"/>
    <col min="6918" max="7169" width="9.140625" style="2"/>
    <col min="7170" max="7170" width="26.7109375" style="2" bestFit="1" customWidth="1"/>
    <col min="7171" max="7171" width="25.28515625" style="2" bestFit="1" customWidth="1"/>
    <col min="7172" max="7172" width="26.7109375" style="2" bestFit="1" customWidth="1"/>
    <col min="7173" max="7173" width="24.85546875" style="2" bestFit="1" customWidth="1"/>
    <col min="7174" max="7425" width="9.140625" style="2"/>
    <col min="7426" max="7426" width="26.7109375" style="2" bestFit="1" customWidth="1"/>
    <col min="7427" max="7427" width="25.28515625" style="2" bestFit="1" customWidth="1"/>
    <col min="7428" max="7428" width="26.7109375" style="2" bestFit="1" customWidth="1"/>
    <col min="7429" max="7429" width="24.85546875" style="2" bestFit="1" customWidth="1"/>
    <col min="7430" max="7681" width="9.140625" style="2"/>
    <col min="7682" max="7682" width="26.7109375" style="2" bestFit="1" customWidth="1"/>
    <col min="7683" max="7683" width="25.28515625" style="2" bestFit="1" customWidth="1"/>
    <col min="7684" max="7684" width="26.7109375" style="2" bestFit="1" customWidth="1"/>
    <col min="7685" max="7685" width="24.85546875" style="2" bestFit="1" customWidth="1"/>
    <col min="7686" max="7937" width="9.140625" style="2"/>
    <col min="7938" max="7938" width="26.7109375" style="2" bestFit="1" customWidth="1"/>
    <col min="7939" max="7939" width="25.28515625" style="2" bestFit="1" customWidth="1"/>
    <col min="7940" max="7940" width="26.7109375" style="2" bestFit="1" customWidth="1"/>
    <col min="7941" max="7941" width="24.85546875" style="2" bestFit="1" customWidth="1"/>
    <col min="7942" max="8193" width="9.140625" style="2"/>
    <col min="8194" max="8194" width="26.7109375" style="2" bestFit="1" customWidth="1"/>
    <col min="8195" max="8195" width="25.28515625" style="2" bestFit="1" customWidth="1"/>
    <col min="8196" max="8196" width="26.7109375" style="2" bestFit="1" customWidth="1"/>
    <col min="8197" max="8197" width="24.85546875" style="2" bestFit="1" customWidth="1"/>
    <col min="8198" max="8449" width="9.140625" style="2"/>
    <col min="8450" max="8450" width="26.7109375" style="2" bestFit="1" customWidth="1"/>
    <col min="8451" max="8451" width="25.28515625" style="2" bestFit="1" customWidth="1"/>
    <col min="8452" max="8452" width="26.7109375" style="2" bestFit="1" customWidth="1"/>
    <col min="8453" max="8453" width="24.85546875" style="2" bestFit="1" customWidth="1"/>
    <col min="8454" max="8705" width="9.140625" style="2"/>
    <col min="8706" max="8706" width="26.7109375" style="2" bestFit="1" customWidth="1"/>
    <col min="8707" max="8707" width="25.28515625" style="2" bestFit="1" customWidth="1"/>
    <col min="8708" max="8708" width="26.7109375" style="2" bestFit="1" customWidth="1"/>
    <col min="8709" max="8709" width="24.85546875" style="2" bestFit="1" customWidth="1"/>
    <col min="8710" max="8961" width="9.140625" style="2"/>
    <col min="8962" max="8962" width="26.7109375" style="2" bestFit="1" customWidth="1"/>
    <col min="8963" max="8963" width="25.28515625" style="2" bestFit="1" customWidth="1"/>
    <col min="8964" max="8964" width="26.7109375" style="2" bestFit="1" customWidth="1"/>
    <col min="8965" max="8965" width="24.85546875" style="2" bestFit="1" customWidth="1"/>
    <col min="8966" max="9217" width="9.140625" style="2"/>
    <col min="9218" max="9218" width="26.7109375" style="2" bestFit="1" customWidth="1"/>
    <col min="9219" max="9219" width="25.28515625" style="2" bestFit="1" customWidth="1"/>
    <col min="9220" max="9220" width="26.7109375" style="2" bestFit="1" customWidth="1"/>
    <col min="9221" max="9221" width="24.85546875" style="2" bestFit="1" customWidth="1"/>
    <col min="9222" max="9473" width="9.140625" style="2"/>
    <col min="9474" max="9474" width="26.7109375" style="2" bestFit="1" customWidth="1"/>
    <col min="9475" max="9475" width="25.28515625" style="2" bestFit="1" customWidth="1"/>
    <col min="9476" max="9476" width="26.7109375" style="2" bestFit="1" customWidth="1"/>
    <col min="9477" max="9477" width="24.85546875" style="2" bestFit="1" customWidth="1"/>
    <col min="9478" max="9729" width="9.140625" style="2"/>
    <col min="9730" max="9730" width="26.7109375" style="2" bestFit="1" customWidth="1"/>
    <col min="9731" max="9731" width="25.28515625" style="2" bestFit="1" customWidth="1"/>
    <col min="9732" max="9732" width="26.7109375" style="2" bestFit="1" customWidth="1"/>
    <col min="9733" max="9733" width="24.85546875" style="2" bestFit="1" customWidth="1"/>
    <col min="9734" max="9985" width="9.140625" style="2"/>
    <col min="9986" max="9986" width="26.7109375" style="2" bestFit="1" customWidth="1"/>
    <col min="9987" max="9987" width="25.28515625" style="2" bestFit="1" customWidth="1"/>
    <col min="9988" max="9988" width="26.7109375" style="2" bestFit="1" customWidth="1"/>
    <col min="9989" max="9989" width="24.85546875" style="2" bestFit="1" customWidth="1"/>
    <col min="9990" max="10241" width="9.140625" style="2"/>
    <col min="10242" max="10242" width="26.7109375" style="2" bestFit="1" customWidth="1"/>
    <col min="10243" max="10243" width="25.28515625" style="2" bestFit="1" customWidth="1"/>
    <col min="10244" max="10244" width="26.7109375" style="2" bestFit="1" customWidth="1"/>
    <col min="10245" max="10245" width="24.85546875" style="2" bestFit="1" customWidth="1"/>
    <col min="10246" max="10497" width="9.140625" style="2"/>
    <col min="10498" max="10498" width="26.7109375" style="2" bestFit="1" customWidth="1"/>
    <col min="10499" max="10499" width="25.28515625" style="2" bestFit="1" customWidth="1"/>
    <col min="10500" max="10500" width="26.7109375" style="2" bestFit="1" customWidth="1"/>
    <col min="10501" max="10501" width="24.85546875" style="2" bestFit="1" customWidth="1"/>
    <col min="10502" max="10753" width="9.140625" style="2"/>
    <col min="10754" max="10754" width="26.7109375" style="2" bestFit="1" customWidth="1"/>
    <col min="10755" max="10755" width="25.28515625" style="2" bestFit="1" customWidth="1"/>
    <col min="10756" max="10756" width="26.7109375" style="2" bestFit="1" customWidth="1"/>
    <col min="10757" max="10757" width="24.85546875" style="2" bestFit="1" customWidth="1"/>
    <col min="10758" max="11009" width="9.140625" style="2"/>
    <col min="11010" max="11010" width="26.7109375" style="2" bestFit="1" customWidth="1"/>
    <col min="11011" max="11011" width="25.28515625" style="2" bestFit="1" customWidth="1"/>
    <col min="11012" max="11012" width="26.7109375" style="2" bestFit="1" customWidth="1"/>
    <col min="11013" max="11013" width="24.85546875" style="2" bestFit="1" customWidth="1"/>
    <col min="11014" max="11265" width="9.140625" style="2"/>
    <col min="11266" max="11266" width="26.7109375" style="2" bestFit="1" customWidth="1"/>
    <col min="11267" max="11267" width="25.28515625" style="2" bestFit="1" customWidth="1"/>
    <col min="11268" max="11268" width="26.7109375" style="2" bestFit="1" customWidth="1"/>
    <col min="11269" max="11269" width="24.85546875" style="2" bestFit="1" customWidth="1"/>
    <col min="11270" max="11521" width="9.140625" style="2"/>
    <col min="11522" max="11522" width="26.7109375" style="2" bestFit="1" customWidth="1"/>
    <col min="11523" max="11523" width="25.28515625" style="2" bestFit="1" customWidth="1"/>
    <col min="11524" max="11524" width="26.7109375" style="2" bestFit="1" customWidth="1"/>
    <col min="11525" max="11525" width="24.85546875" style="2" bestFit="1" customWidth="1"/>
    <col min="11526" max="11777" width="9.140625" style="2"/>
    <col min="11778" max="11778" width="26.7109375" style="2" bestFit="1" customWidth="1"/>
    <col min="11779" max="11779" width="25.28515625" style="2" bestFit="1" customWidth="1"/>
    <col min="11780" max="11780" width="26.7109375" style="2" bestFit="1" customWidth="1"/>
    <col min="11781" max="11781" width="24.85546875" style="2" bestFit="1" customWidth="1"/>
    <col min="11782" max="12033" width="9.140625" style="2"/>
    <col min="12034" max="12034" width="26.7109375" style="2" bestFit="1" customWidth="1"/>
    <col min="12035" max="12035" width="25.28515625" style="2" bestFit="1" customWidth="1"/>
    <col min="12036" max="12036" width="26.7109375" style="2" bestFit="1" customWidth="1"/>
    <col min="12037" max="12037" width="24.85546875" style="2" bestFit="1" customWidth="1"/>
    <col min="12038" max="12289" width="9.140625" style="2"/>
    <col min="12290" max="12290" width="26.7109375" style="2" bestFit="1" customWidth="1"/>
    <col min="12291" max="12291" width="25.28515625" style="2" bestFit="1" customWidth="1"/>
    <col min="12292" max="12292" width="26.7109375" style="2" bestFit="1" customWidth="1"/>
    <col min="12293" max="12293" width="24.85546875" style="2" bestFit="1" customWidth="1"/>
    <col min="12294" max="12545" width="9.140625" style="2"/>
    <col min="12546" max="12546" width="26.7109375" style="2" bestFit="1" customWidth="1"/>
    <col min="12547" max="12547" width="25.28515625" style="2" bestFit="1" customWidth="1"/>
    <col min="12548" max="12548" width="26.7109375" style="2" bestFit="1" customWidth="1"/>
    <col min="12549" max="12549" width="24.85546875" style="2" bestFit="1" customWidth="1"/>
    <col min="12550" max="12801" width="9.140625" style="2"/>
    <col min="12802" max="12802" width="26.7109375" style="2" bestFit="1" customWidth="1"/>
    <col min="12803" max="12803" width="25.28515625" style="2" bestFit="1" customWidth="1"/>
    <col min="12804" max="12804" width="26.7109375" style="2" bestFit="1" customWidth="1"/>
    <col min="12805" max="12805" width="24.85546875" style="2" bestFit="1" customWidth="1"/>
    <col min="12806" max="13057" width="9.140625" style="2"/>
    <col min="13058" max="13058" width="26.7109375" style="2" bestFit="1" customWidth="1"/>
    <col min="13059" max="13059" width="25.28515625" style="2" bestFit="1" customWidth="1"/>
    <col min="13060" max="13060" width="26.7109375" style="2" bestFit="1" customWidth="1"/>
    <col min="13061" max="13061" width="24.85546875" style="2" bestFit="1" customWidth="1"/>
    <col min="13062" max="13313" width="9.140625" style="2"/>
    <col min="13314" max="13314" width="26.7109375" style="2" bestFit="1" customWidth="1"/>
    <col min="13315" max="13315" width="25.28515625" style="2" bestFit="1" customWidth="1"/>
    <col min="13316" max="13316" width="26.7109375" style="2" bestFit="1" customWidth="1"/>
    <col min="13317" max="13317" width="24.85546875" style="2" bestFit="1" customWidth="1"/>
    <col min="13318" max="13569" width="9.140625" style="2"/>
    <col min="13570" max="13570" width="26.7109375" style="2" bestFit="1" customWidth="1"/>
    <col min="13571" max="13571" width="25.28515625" style="2" bestFit="1" customWidth="1"/>
    <col min="13572" max="13572" width="26.7109375" style="2" bestFit="1" customWidth="1"/>
    <col min="13573" max="13573" width="24.85546875" style="2" bestFit="1" customWidth="1"/>
    <col min="13574" max="13825" width="9.140625" style="2"/>
    <col min="13826" max="13826" width="26.7109375" style="2" bestFit="1" customWidth="1"/>
    <col min="13827" max="13827" width="25.28515625" style="2" bestFit="1" customWidth="1"/>
    <col min="13828" max="13828" width="26.7109375" style="2" bestFit="1" customWidth="1"/>
    <col min="13829" max="13829" width="24.85546875" style="2" bestFit="1" customWidth="1"/>
    <col min="13830" max="14081" width="9.140625" style="2"/>
    <col min="14082" max="14082" width="26.7109375" style="2" bestFit="1" customWidth="1"/>
    <col min="14083" max="14083" width="25.28515625" style="2" bestFit="1" customWidth="1"/>
    <col min="14084" max="14084" width="26.7109375" style="2" bestFit="1" customWidth="1"/>
    <col min="14085" max="14085" width="24.85546875" style="2" bestFit="1" customWidth="1"/>
    <col min="14086" max="14337" width="9.140625" style="2"/>
    <col min="14338" max="14338" width="26.7109375" style="2" bestFit="1" customWidth="1"/>
    <col min="14339" max="14339" width="25.28515625" style="2" bestFit="1" customWidth="1"/>
    <col min="14340" max="14340" width="26.7109375" style="2" bestFit="1" customWidth="1"/>
    <col min="14341" max="14341" width="24.85546875" style="2" bestFit="1" customWidth="1"/>
    <col min="14342" max="14593" width="9.140625" style="2"/>
    <col min="14594" max="14594" width="26.7109375" style="2" bestFit="1" customWidth="1"/>
    <col min="14595" max="14595" width="25.28515625" style="2" bestFit="1" customWidth="1"/>
    <col min="14596" max="14596" width="26.7109375" style="2" bestFit="1" customWidth="1"/>
    <col min="14597" max="14597" width="24.85546875" style="2" bestFit="1" customWidth="1"/>
    <col min="14598" max="14849" width="9.140625" style="2"/>
    <col min="14850" max="14850" width="26.7109375" style="2" bestFit="1" customWidth="1"/>
    <col min="14851" max="14851" width="25.28515625" style="2" bestFit="1" customWidth="1"/>
    <col min="14852" max="14852" width="26.7109375" style="2" bestFit="1" customWidth="1"/>
    <col min="14853" max="14853" width="24.85546875" style="2" bestFit="1" customWidth="1"/>
    <col min="14854" max="15105" width="9.140625" style="2"/>
    <col min="15106" max="15106" width="26.7109375" style="2" bestFit="1" customWidth="1"/>
    <col min="15107" max="15107" width="25.28515625" style="2" bestFit="1" customWidth="1"/>
    <col min="15108" max="15108" width="26.7109375" style="2" bestFit="1" customWidth="1"/>
    <col min="15109" max="15109" width="24.85546875" style="2" bestFit="1" customWidth="1"/>
    <col min="15110" max="15361" width="9.140625" style="2"/>
    <col min="15362" max="15362" width="26.7109375" style="2" bestFit="1" customWidth="1"/>
    <col min="15363" max="15363" width="25.28515625" style="2" bestFit="1" customWidth="1"/>
    <col min="15364" max="15364" width="26.7109375" style="2" bestFit="1" customWidth="1"/>
    <col min="15365" max="15365" width="24.85546875" style="2" bestFit="1" customWidth="1"/>
    <col min="15366" max="15617" width="9.140625" style="2"/>
    <col min="15618" max="15618" width="26.7109375" style="2" bestFit="1" customWidth="1"/>
    <col min="15619" max="15619" width="25.28515625" style="2" bestFit="1" customWidth="1"/>
    <col min="15620" max="15620" width="26.7109375" style="2" bestFit="1" customWidth="1"/>
    <col min="15621" max="15621" width="24.85546875" style="2" bestFit="1" customWidth="1"/>
    <col min="15622" max="15873" width="9.140625" style="2"/>
    <col min="15874" max="15874" width="26.7109375" style="2" bestFit="1" customWidth="1"/>
    <col min="15875" max="15875" width="25.28515625" style="2" bestFit="1" customWidth="1"/>
    <col min="15876" max="15876" width="26.7109375" style="2" bestFit="1" customWidth="1"/>
    <col min="15877" max="15877" width="24.85546875" style="2" bestFit="1" customWidth="1"/>
    <col min="15878" max="16129" width="9.140625" style="2"/>
    <col min="16130" max="16130" width="26.7109375" style="2" bestFit="1" customWidth="1"/>
    <col min="16131" max="16131" width="25.28515625" style="2" bestFit="1" customWidth="1"/>
    <col min="16132" max="16132" width="26.7109375" style="2" bestFit="1" customWidth="1"/>
    <col min="16133" max="16133" width="24.85546875" style="2" bestFit="1" customWidth="1"/>
    <col min="16134" max="16384" width="9.140625" style="2"/>
  </cols>
  <sheetData>
    <row r="1" spans="1:5" x14ac:dyDescent="0.25">
      <c r="A1" s="1" t="s">
        <v>29</v>
      </c>
    </row>
    <row r="3" spans="1:5" x14ac:dyDescent="0.25">
      <c r="A3" s="1" t="s">
        <v>30</v>
      </c>
    </row>
    <row r="5" spans="1:5" x14ac:dyDescent="0.25">
      <c r="B5" s="1" t="s">
        <v>23</v>
      </c>
      <c r="C5" s="1" t="s">
        <v>31</v>
      </c>
      <c r="D5" s="1" t="s">
        <v>17</v>
      </c>
      <c r="E5" s="1" t="s">
        <v>19</v>
      </c>
    </row>
    <row r="6" spans="1:5" x14ac:dyDescent="0.25">
      <c r="B6" s="2">
        <v>44.85</v>
      </c>
      <c r="C6" s="2">
        <v>52.12</v>
      </c>
      <c r="D6" s="2">
        <v>41.93</v>
      </c>
      <c r="E6" s="2">
        <v>77.47</v>
      </c>
    </row>
    <row r="7" spans="1:5" x14ac:dyDescent="0.25">
      <c r="B7" s="2">
        <v>40.479999999999997</v>
      </c>
      <c r="C7" s="2">
        <v>40.46</v>
      </c>
      <c r="D7" s="2">
        <v>33.85</v>
      </c>
      <c r="E7" s="2">
        <v>72.069999999999993</v>
      </c>
    </row>
    <row r="8" spans="1:5" x14ac:dyDescent="0.25">
      <c r="B8" s="2">
        <v>43.98</v>
      </c>
      <c r="C8" s="2">
        <v>45.73</v>
      </c>
      <c r="D8" s="2">
        <v>35.03</v>
      </c>
      <c r="E8" s="2">
        <v>80.61</v>
      </c>
    </row>
    <row r="9" spans="1:5" x14ac:dyDescent="0.25">
      <c r="A9" s="3" t="s">
        <v>32</v>
      </c>
      <c r="B9" s="4">
        <f>AVERAGE(B6:B8)</f>
        <v>43.103333333333332</v>
      </c>
      <c r="C9" s="4">
        <f>AVERAGE(C6:C8)</f>
        <v>46.103333333333332</v>
      </c>
      <c r="D9" s="4">
        <f>AVERAGE(D6:D8)</f>
        <v>36.936666666666667</v>
      </c>
      <c r="E9" s="4">
        <f>AVERAGE(E6:E8)</f>
        <v>76.716666666666654</v>
      </c>
    </row>
    <row r="10" spans="1:5" x14ac:dyDescent="0.25">
      <c r="A10" s="3" t="s">
        <v>33</v>
      </c>
      <c r="B10" s="5">
        <f>STDEV(B6:B8)</f>
        <v>2.3131436041312572</v>
      </c>
      <c r="C10" s="5">
        <f>STDEV(C6:C8)</f>
        <v>5.8389582404169103</v>
      </c>
      <c r="D10" s="5">
        <f>STDEV(D6:D8)</f>
        <v>4.3644167231525133</v>
      </c>
      <c r="E10" s="5">
        <f>STDEV(E6:E8)</f>
        <v>4.3195524459524002</v>
      </c>
    </row>
    <row r="11" spans="1:5" x14ac:dyDescent="0.25">
      <c r="A11" s="3" t="s">
        <v>34</v>
      </c>
      <c r="B11" s="5">
        <f>B10/1.73</f>
        <v>1.3370772278215359</v>
      </c>
      <c r="C11" s="5">
        <f>C10/1.73</f>
        <v>3.3751203701831853</v>
      </c>
      <c r="D11" s="5">
        <f>D10/1.73</f>
        <v>2.522784233036135</v>
      </c>
      <c r="E11" s="5">
        <f>E10/1.73</f>
        <v>2.4968511248279772</v>
      </c>
    </row>
    <row r="14" spans="1:5" x14ac:dyDescent="0.25">
      <c r="A14" s="6" t="s">
        <v>35</v>
      </c>
    </row>
    <row r="15" spans="1:5" x14ac:dyDescent="0.25">
      <c r="B15" s="1" t="s">
        <v>11</v>
      </c>
      <c r="C15" s="1" t="s">
        <v>36</v>
      </c>
      <c r="D15" s="1" t="s">
        <v>1</v>
      </c>
      <c r="E15" s="1" t="s">
        <v>6</v>
      </c>
    </row>
    <row r="16" spans="1:5" x14ac:dyDescent="0.25">
      <c r="B16" s="2">
        <v>39.880000000000003</v>
      </c>
      <c r="C16" s="2">
        <v>46.89</v>
      </c>
      <c r="D16" s="2">
        <v>40.93</v>
      </c>
      <c r="E16" s="2">
        <v>70.680000000000007</v>
      </c>
    </row>
    <row r="17" spans="1:5" x14ac:dyDescent="0.25">
      <c r="B17" s="2">
        <v>32.25</v>
      </c>
      <c r="C17" s="2">
        <v>32.71</v>
      </c>
      <c r="D17" s="2">
        <v>30.85</v>
      </c>
      <c r="E17" s="2">
        <v>53.6</v>
      </c>
    </row>
    <row r="18" spans="1:5" x14ac:dyDescent="0.25">
      <c r="B18" s="2">
        <v>47.91</v>
      </c>
      <c r="C18" s="2">
        <v>55.66</v>
      </c>
      <c r="D18" s="2">
        <v>40.549999999999997</v>
      </c>
      <c r="E18" s="2">
        <v>67.59</v>
      </c>
    </row>
    <row r="19" spans="1:5" x14ac:dyDescent="0.25">
      <c r="A19" s="3" t="s">
        <v>32</v>
      </c>
      <c r="B19" s="4">
        <f>AVERAGE(B16:B18)</f>
        <v>40.013333333333328</v>
      </c>
      <c r="C19" s="4">
        <f>AVERAGE(C16:C18)</f>
        <v>45.086666666666666</v>
      </c>
      <c r="D19" s="4">
        <f>AVERAGE(D16:D18)</f>
        <v>37.443333333333335</v>
      </c>
      <c r="E19" s="4">
        <f>AVERAGE(E16:E18)</f>
        <v>63.956666666666671</v>
      </c>
    </row>
    <row r="20" spans="1:5" x14ac:dyDescent="0.25">
      <c r="A20" s="3" t="s">
        <v>33</v>
      </c>
      <c r="B20" s="5">
        <f>STDEV(B16:B18)</f>
        <v>7.8308513798522137</v>
      </c>
      <c r="C20" s="5">
        <f>STDEV(C16:C18)</f>
        <v>11.58078725015416</v>
      </c>
      <c r="D20" s="5">
        <f>STDEV(D16:D18)</f>
        <v>5.7131544118230622</v>
      </c>
      <c r="E20" s="5">
        <f>STDEV(E16:E18)</f>
        <v>9.1012325172656166</v>
      </c>
    </row>
    <row r="21" spans="1:5" x14ac:dyDescent="0.25">
      <c r="A21" s="3" t="s">
        <v>34</v>
      </c>
      <c r="B21" s="5">
        <f>B20/1.73</f>
        <v>4.526503687775846</v>
      </c>
      <c r="C21" s="5">
        <f>C20/1.73</f>
        <v>6.6940966763896874</v>
      </c>
      <c r="D21" s="5">
        <f>D20/1.73</f>
        <v>3.3024013941173771</v>
      </c>
      <c r="E21" s="5">
        <f>E20/1.73</f>
        <v>5.260828044662206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elimb Day-7</vt:lpstr>
      <vt:lpstr>Forelimb Day-1</vt:lpstr>
      <vt:lpstr>Hindlimb Day-7</vt:lpstr>
      <vt:lpstr>Hindlimb Day-1</vt:lpstr>
      <vt:lpstr>Complete trkB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IQ HASSAN</dc:creator>
  <cp:lastModifiedBy>ATIQ HASSAN</cp:lastModifiedBy>
  <dcterms:created xsi:type="dcterms:W3CDTF">2014-12-19T02:55:57Z</dcterms:created>
  <dcterms:modified xsi:type="dcterms:W3CDTF">2015-02-07T02:57:53Z</dcterms:modified>
</cp:coreProperties>
</file>